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mtx548/Desktop/"/>
    </mc:Choice>
  </mc:AlternateContent>
  <xr:revisionPtr revIDLastSave="0" documentId="13_ncr:1_{178B2078-F2CC-BF4E-B205-5831DB307891}" xr6:coauthVersionLast="47" xr6:coauthVersionMax="47" xr10:uidLastSave="{00000000-0000-0000-0000-000000000000}"/>
  <bookViews>
    <workbookView xWindow="240" yWindow="500" windowWidth="28000" windowHeight="9640" xr2:uid="{00000000-000D-0000-FFFF-FFFF00000000}"/>
  </bookViews>
  <sheets>
    <sheet name="ensemble_predictio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" l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/>
  <c r="A19" i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/>
  <c r="A34" i="1"/>
  <c r="A35" i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/>
  <c r="A51" i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/>
  <c r="A67" i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/>
  <c r="A83" i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3" i="1"/>
  <c r="A2" i="1"/>
</calcChain>
</file>

<file path=xl/sharedStrings.xml><?xml version="1.0" encoding="utf-8"?>
<sst xmlns="http://schemas.openxmlformats.org/spreadsheetml/2006/main" count="871" uniqueCount="620">
  <si>
    <t>sequence</t>
  </si>
  <si>
    <t>length</t>
  </si>
  <si>
    <t>NP_002045.1</t>
  </si>
  <si>
    <t>XP_032423383.1</t>
  </si>
  <si>
    <t>XP_032385761.1</t>
  </si>
  <si>
    <t>XP_032335465.1</t>
  </si>
  <si>
    <t>NP_999489.1</t>
  </si>
  <si>
    <t>XP_015724487.1</t>
  </si>
  <si>
    <t>NP_036839.2</t>
  </si>
  <si>
    <t>XP_032279306.1</t>
  </si>
  <si>
    <t>NP_001258699.1</t>
  </si>
  <si>
    <t>XP_032210011.1</t>
  </si>
  <si>
    <t>XP_032142447.1</t>
  </si>
  <si>
    <t>XP_032066714.1</t>
  </si>
  <si>
    <t>XP_032046332.1</t>
  </si>
  <si>
    <t>NP_032126.1</t>
  </si>
  <si>
    <t>XP_031970541.1</t>
  </si>
  <si>
    <t>XP_031816437.1</t>
  </si>
  <si>
    <t>XP_023073103.1</t>
  </si>
  <si>
    <t>NP_001177094.1</t>
  </si>
  <si>
    <t>NP_001166423.1</t>
  </si>
  <si>
    <t>NP_001079142.1</t>
  </si>
  <si>
    <t>NP_001006913.1</t>
  </si>
  <si>
    <t>NP_001003044.1</t>
  </si>
  <si>
    <t>NP_776341.1</t>
  </si>
  <si>
    <t>XP_031714513.1</t>
  </si>
  <si>
    <t>XP_031599195.1</t>
  </si>
  <si>
    <t>XP_006196281.1</t>
  </si>
  <si>
    <t>XP_003907591.1</t>
  </si>
  <si>
    <t>XP_003207643.1</t>
  </si>
  <si>
    <t>XP_031455282.1</t>
  </si>
  <si>
    <t>XP_021384285.1</t>
  </si>
  <si>
    <t>XP_010983877.1</t>
  </si>
  <si>
    <t>XP_031229245.1</t>
  </si>
  <si>
    <t>XP_031178475.1</t>
  </si>
  <si>
    <t>XP_005415875.1</t>
  </si>
  <si>
    <t>XP_004032757.2</t>
  </si>
  <si>
    <t>XP_006747175.1</t>
  </si>
  <si>
    <t>XP_030808330.1</t>
  </si>
  <si>
    <t>XP_010360153.1</t>
  </si>
  <si>
    <t>XP_030708685.1</t>
  </si>
  <si>
    <t>XP_004703845.1</t>
  </si>
  <si>
    <t>XP_003266221.2</t>
  </si>
  <si>
    <t>XP_030642916.1</t>
  </si>
  <si>
    <t>XP_022425885.1</t>
  </si>
  <si>
    <t>XP_030613502.1</t>
  </si>
  <si>
    <t>XP_030436009.1</t>
  </si>
  <si>
    <t>XP_030343005.1</t>
  </si>
  <si>
    <t>XP_030310246.1</t>
  </si>
  <si>
    <t>XP_030284999.1</t>
  </si>
  <si>
    <t>XP_030211526.1</t>
  </si>
  <si>
    <t>XP_030183874.1</t>
  </si>
  <si>
    <t>XP_002197220.1</t>
  </si>
  <si>
    <t>XP_009086180.1</t>
  </si>
  <si>
    <t>XP_030065748.1</t>
  </si>
  <si>
    <t>XP_029980454.1</t>
  </si>
  <si>
    <t>XP_008932098.1</t>
  </si>
  <si>
    <t>XP_029875132.1</t>
  </si>
  <si>
    <t>XP_029967039.1</t>
  </si>
  <si>
    <t>XP_029936030.1</t>
  </si>
  <si>
    <t>XP_024055609.1</t>
  </si>
  <si>
    <t>XP_029788859.1</t>
  </si>
  <si>
    <t>XP_011608598.1</t>
  </si>
  <si>
    <t>XP_029460758.1</t>
  </si>
  <si>
    <t>XP_008843978.1</t>
  </si>
  <si>
    <t>XP_021050473.1</t>
  </si>
  <si>
    <t>XP_029386732.1</t>
  </si>
  <si>
    <t>XP_021012363.1</t>
  </si>
  <si>
    <t>XP_029135240.1</t>
  </si>
  <si>
    <t>XP_015669242.1</t>
  </si>
  <si>
    <t>XP_029112767.1</t>
  </si>
  <si>
    <t>XP_029081524.1</t>
  </si>
  <si>
    <t>XP_028991542.1</t>
  </si>
  <si>
    <t>XP_010889173.1</t>
  </si>
  <si>
    <t>NP_001273777.1</t>
  </si>
  <si>
    <t>XP_010173227.1</t>
  </si>
  <si>
    <t>XP_028928156.1</t>
  </si>
  <si>
    <t>XP_001093871.2</t>
  </si>
  <si>
    <t>XP_028847878.1</t>
  </si>
  <si>
    <t>XP_028740510.1</t>
  </si>
  <si>
    <t>XP_028602951.1</t>
  </si>
  <si>
    <t>XP_028625090.1</t>
  </si>
  <si>
    <t>XP_028447739.1</t>
  </si>
  <si>
    <t>XP_028366696.1</t>
  </si>
  <si>
    <t>XP_007105353.1</t>
  </si>
  <si>
    <t>XP_028292477.1</t>
  </si>
  <si>
    <t>XP_028249717.1</t>
  </si>
  <si>
    <t>XP_027996892.1</t>
  </si>
  <si>
    <t>XP_028022574.1</t>
  </si>
  <si>
    <t>XP_027877934.1</t>
  </si>
  <si>
    <t>XP_027968922.1</t>
  </si>
  <si>
    <t>XP_027819764.1</t>
  </si>
  <si>
    <t>XP_027793834.1</t>
  </si>
  <si>
    <t>XP_027721470.1</t>
  </si>
  <si>
    <t>XP_027755755.1</t>
  </si>
  <si>
    <t>XP_027666480.1</t>
  </si>
  <si>
    <t>XP_027674921.1</t>
  </si>
  <si>
    <t>XP_027638114.1</t>
  </si>
  <si>
    <t>XP_006160331.1</t>
  </si>
  <si>
    <t>XP_027590005.1</t>
  </si>
  <si>
    <t>XP_027493027.1</t>
  </si>
  <si>
    <t>XP_027534544.1</t>
  </si>
  <si>
    <t>XP_027446983.1</t>
  </si>
  <si>
    <t>XP_027379292.1</t>
  </si>
  <si>
    <t>XP_027275860.1</t>
  </si>
  <si>
    <t>XP_012961755.1</t>
  </si>
  <si>
    <t>XP_010730517.1</t>
  </si>
  <si>
    <t>XP_027020612.1</t>
  </si>
  <si>
    <t>XP_026934055.1</t>
  </si>
  <si>
    <t>XP_026911432.1</t>
  </si>
  <si>
    <t>XP_026866048.1</t>
  </si>
  <si>
    <t>XP_026768286.1</t>
  </si>
  <si>
    <t>XP_026708876.1</t>
  </si>
  <si>
    <t>XP_026645186.1</t>
  </si>
  <si>
    <t>XP_005485310.1</t>
  </si>
  <si>
    <t>XP_026552522.1</t>
  </si>
  <si>
    <t>XP_026346462.1</t>
  </si>
  <si>
    <t>XP_026248915.1</t>
  </si>
  <si>
    <t>XP_026232363.1</t>
  </si>
  <si>
    <t>XP_026126942.1</t>
  </si>
  <si>
    <t>XP_025950261.1</t>
  </si>
  <si>
    <t>XP_025933846.1</t>
  </si>
  <si>
    <t>XP_025893772.1</t>
  </si>
  <si>
    <t>XP_025850049.1</t>
  </si>
  <si>
    <t>XP_025767926.1</t>
  </si>
  <si>
    <t>NP_001187117.1</t>
  </si>
  <si>
    <t>XP_025326838.1</t>
  </si>
  <si>
    <t>XP_025259661.1</t>
  </si>
  <si>
    <t>XP_006074060.1</t>
  </si>
  <si>
    <t>XP_006114906.1</t>
  </si>
  <si>
    <t>XP_025028371.1</t>
  </si>
  <si>
    <t>XP_024919538.1</t>
  </si>
  <si>
    <t>XP_006921187.1</t>
  </si>
  <si>
    <t>XP_017280028.1</t>
  </si>
  <si>
    <t>XP_003820986.1</t>
  </si>
  <si>
    <t>XP_011742478.1</t>
  </si>
  <si>
    <t>XP_004557704.1</t>
  </si>
  <si>
    <t>XP_024591749.1</t>
  </si>
  <si>
    <t>XP_024435689.1</t>
  </si>
  <si>
    <t>XP_024260441.1</t>
  </si>
  <si>
    <t>XP_003309324.1</t>
  </si>
  <si>
    <t>XP_024141965.1</t>
  </si>
  <si>
    <t>XP_002812569.1</t>
  </si>
  <si>
    <t>XP_023854811.1</t>
  </si>
  <si>
    <t>XP_005290410.2</t>
  </si>
  <si>
    <t>XP_023786880.1</t>
  </si>
  <si>
    <t>XP_006083274.1</t>
  </si>
  <si>
    <t>XP_004629927.1</t>
  </si>
  <si>
    <t>XP_005601602.1</t>
  </si>
  <si>
    <t>XP_011356826.1</t>
  </si>
  <si>
    <t>XP_004464463.1</t>
  </si>
  <si>
    <t>XP_010584583.1</t>
  </si>
  <si>
    <t>XP_003795188.1</t>
  </si>
  <si>
    <t>XP_023261348.1</t>
  </si>
  <si>
    <t>XP_014326609.1</t>
  </si>
  <si>
    <t>XP_019693729.1</t>
  </si>
  <si>
    <t>XP_022596780.1</t>
  </si>
  <si>
    <t>XP_015462548.1</t>
  </si>
  <si>
    <t>XP_022074074.1</t>
  </si>
  <si>
    <t>XP_005315798.1</t>
  </si>
  <si>
    <t>XP_008052268.1</t>
  </si>
  <si>
    <t>XP_021558847.1</t>
  </si>
  <si>
    <t>XP_012295945.1</t>
  </si>
  <si>
    <t>XP_021492752.1</t>
  </si>
  <si>
    <t>XP_021440039.1</t>
  </si>
  <si>
    <t>XP_021256047.1</t>
  </si>
  <si>
    <t>XP_012729493.1</t>
  </si>
  <si>
    <t>XP_021146701.1</t>
  </si>
  <si>
    <t>XP_004835915.1</t>
  </si>
  <si>
    <t>XP_021082250.1</t>
  </si>
  <si>
    <t>XP_020860514.1</t>
  </si>
  <si>
    <t>XP_020784629.1</t>
  </si>
  <si>
    <t>XP_020737507.1</t>
  </si>
  <si>
    <t>XP_020450402.1</t>
  </si>
  <si>
    <t>XP_010405188.1</t>
  </si>
  <si>
    <t>XP_020390611.1</t>
  </si>
  <si>
    <t>XP_012615839.1</t>
  </si>
  <si>
    <t>XP_020035877.1</t>
  </si>
  <si>
    <t>XP_019945801.1</t>
  </si>
  <si>
    <t>XP_019777855.1</t>
  </si>
  <si>
    <t>XP_019840679.1</t>
  </si>
  <si>
    <t>XP_019723752.1</t>
  </si>
  <si>
    <t>XP_019661097.1</t>
  </si>
  <si>
    <t>XP_019409177.1</t>
  </si>
  <si>
    <t>XP_019492374.1</t>
  </si>
  <si>
    <t>XP_019378507.1</t>
  </si>
  <si>
    <t>XP_014454810.2</t>
  </si>
  <si>
    <t>XP_019313285.1</t>
  </si>
  <si>
    <t>XP_009273180.1</t>
  </si>
  <si>
    <t>XP_010605147.1</t>
  </si>
  <si>
    <t>XP_015489411.1</t>
  </si>
  <si>
    <t>XP_018557977.1</t>
  </si>
  <si>
    <t>XP_018412196.1</t>
  </si>
  <si>
    <t>XP_002749449.1</t>
  </si>
  <si>
    <t>XP_005676102.1</t>
  </si>
  <si>
    <t>XP_017746454.1</t>
  </si>
  <si>
    <t>XP_017691769.1</t>
  </si>
  <si>
    <t>XP_017582016.1</t>
  </si>
  <si>
    <t>XP_017547745.1</t>
  </si>
  <si>
    <t>XP_017519853.1</t>
  </si>
  <si>
    <t>XP_017403457.1</t>
  </si>
  <si>
    <t>XP_008256891.1</t>
  </si>
  <si>
    <t>XP_008402241.2</t>
  </si>
  <si>
    <t>XP_007546656.1</t>
  </si>
  <si>
    <t>XP_007494331.1</t>
  </si>
  <si>
    <t>XP_005049476.1</t>
  </si>
  <si>
    <t>XP_016051144.1</t>
  </si>
  <si>
    <t>XP_007523834.1</t>
  </si>
  <si>
    <t>XP_016001902.1</t>
  </si>
  <si>
    <t>XP_006984668.1</t>
  </si>
  <si>
    <t>XP_015822062.1</t>
  </si>
  <si>
    <t>XP_006766620.1</t>
  </si>
  <si>
    <t>XP_007078513.1</t>
  </si>
  <si>
    <t>XP_015334455.1</t>
  </si>
  <si>
    <t>XP_005573376.1</t>
  </si>
  <si>
    <t>XP_015225897.1</t>
  </si>
  <si>
    <t>XP_006636609.2</t>
  </si>
  <si>
    <t>XP_014905847.1</t>
  </si>
  <si>
    <t>XP_014831641.1</t>
  </si>
  <si>
    <t>XP_014809734.1</t>
  </si>
  <si>
    <t>XP_014715633.1</t>
  </si>
  <si>
    <t>XP_014736388.1</t>
  </si>
  <si>
    <t>XP_005859469.2</t>
  </si>
  <si>
    <t>XP_014334155.1</t>
  </si>
  <si>
    <t>XP_005918277.1</t>
  </si>
  <si>
    <t>XP_014028636.1</t>
  </si>
  <si>
    <t>XP_005519797.1</t>
  </si>
  <si>
    <t>XP_013856964.1</t>
  </si>
  <si>
    <t>XP_013915626.1</t>
  </si>
  <si>
    <t>XP_013815985.1</t>
  </si>
  <si>
    <t>XP_013763842.1</t>
  </si>
  <si>
    <t>XP_013374242.1</t>
  </si>
  <si>
    <t>XP_013026789.1</t>
  </si>
  <si>
    <t>XP_004744012.1</t>
  </si>
  <si>
    <t>XP_012883839.1</t>
  </si>
  <si>
    <t>XP_012802824.1</t>
  </si>
  <si>
    <t>XP_004608153.1</t>
  </si>
  <si>
    <t>XP_004577175.1</t>
  </si>
  <si>
    <t>XP_004674663.1</t>
  </si>
  <si>
    <t>XP_012511290.1</t>
  </si>
  <si>
    <t>XP_004410248.1</t>
  </si>
  <si>
    <t>XP_004283667.1</t>
  </si>
  <si>
    <t>XP_011893949.1</t>
  </si>
  <si>
    <t>XP_011802481.1</t>
  </si>
  <si>
    <t>XP_011846394.1</t>
  </si>
  <si>
    <t>XP_010969679.1</t>
  </si>
  <si>
    <t>XP_010857265.1</t>
  </si>
  <si>
    <t>XP_010780899.1</t>
  </si>
  <si>
    <t>XP_009323661.1</t>
  </si>
  <si>
    <t>XP_010565924.1</t>
  </si>
  <si>
    <t>XP_010327930.1</t>
  </si>
  <si>
    <t>XP_010301315.1</t>
  </si>
  <si>
    <t>XP_010294508.1</t>
  </si>
  <si>
    <t>XP_010227098.1</t>
  </si>
  <si>
    <t>XP_010203177.1</t>
  </si>
  <si>
    <t>XP_010122237.1</t>
  </si>
  <si>
    <t>XP_010180548.1</t>
  </si>
  <si>
    <t>XP_010077900.1</t>
  </si>
  <si>
    <t>XP_010145177.1</t>
  </si>
  <si>
    <t>XP_010134626.1</t>
  </si>
  <si>
    <t>XP_009994395.1</t>
  </si>
  <si>
    <t>XP_009966866.1</t>
  </si>
  <si>
    <t>XP_009976378.1</t>
  </si>
  <si>
    <t>XP_010015133.1</t>
  </si>
  <si>
    <t>XP_009955201.1</t>
  </si>
  <si>
    <t>XP_009932389.1</t>
  </si>
  <si>
    <t>XP_009899495.1</t>
  </si>
  <si>
    <t>XP_009892918.1</t>
  </si>
  <si>
    <t>XP_009873252.1</t>
  </si>
  <si>
    <t>XP_009698668.1</t>
  </si>
  <si>
    <t>XP_009805926.1</t>
  </si>
  <si>
    <t>XP_009639031.1</t>
  </si>
  <si>
    <t>XP_009674443.1</t>
  </si>
  <si>
    <t>XP_009577463.1</t>
  </si>
  <si>
    <t>XP_009553818.1</t>
  </si>
  <si>
    <t>XP_009498846.1</t>
  </si>
  <si>
    <t>XP_009460275.1</t>
  </si>
  <si>
    <t>XP_009481356.1</t>
  </si>
  <si>
    <t>XP_009067662.1</t>
  </si>
  <si>
    <t>XP_008933637.1</t>
  </si>
  <si>
    <t>XP_008685251.1</t>
  </si>
  <si>
    <t>XP_008582536.1</t>
  </si>
  <si>
    <t>XP_008523680.1</t>
  </si>
  <si>
    <t>XP_008286621.1</t>
  </si>
  <si>
    <t>XP_007963344.1</t>
  </si>
  <si>
    <t>XP_007940034.1</t>
  </si>
  <si>
    <t>XP_007888039.1</t>
  </si>
  <si>
    <t>XP_007464555.1</t>
  </si>
  <si>
    <t>XP_006867050.1</t>
  </si>
  <si>
    <t>XP_006879424.1</t>
  </si>
  <si>
    <t>Homo sapiens</t>
  </si>
  <si>
    <t>Xiphophorus hellerii</t>
  </si>
  <si>
    <t>Etheostoma spectabile</t>
  </si>
  <si>
    <t>Camelus ferus</t>
  </si>
  <si>
    <t>Sus scrofa</t>
  </si>
  <si>
    <t>Coturnix japonica</t>
  </si>
  <si>
    <t>Rattus norvegicus</t>
  </si>
  <si>
    <t>Phoca vitulina</t>
  </si>
  <si>
    <t>Danio rerio</t>
  </si>
  <si>
    <t>Mustela erminea</t>
  </si>
  <si>
    <t>Sapajus apella</t>
  </si>
  <si>
    <t>Thamnophis elegans</t>
  </si>
  <si>
    <t>Aythya fuligula</t>
  </si>
  <si>
    <t>Mus musculus</t>
  </si>
  <si>
    <t>Corvus moneduloides</t>
  </si>
  <si>
    <t>Sarcophilus harrisii</t>
  </si>
  <si>
    <t>Piliocolobus tephrosceles</t>
  </si>
  <si>
    <t>Gallus gallus</t>
  </si>
  <si>
    <t>Cavia porcellus</t>
  </si>
  <si>
    <t>Xenopus laevis</t>
  </si>
  <si>
    <t>Xenopus tropicalis</t>
  </si>
  <si>
    <t>Canis lupus familiaris</t>
  </si>
  <si>
    <t>Bos taurus</t>
  </si>
  <si>
    <t>Anarrhichthys ocellatus</t>
  </si>
  <si>
    <t>Oreochromis aureus</t>
  </si>
  <si>
    <t>Vicugna pacos</t>
  </si>
  <si>
    <t>Papio anubis</t>
  </si>
  <si>
    <t>Meleagris gallopavo</t>
  </si>
  <si>
    <t>Phasianus colchicus</t>
  </si>
  <si>
    <t>Lonchura striata domestica</t>
  </si>
  <si>
    <t>Camelus dromedarius</t>
  </si>
  <si>
    <t>Mastomys coucha</t>
  </si>
  <si>
    <t>Sander lucioperca</t>
  </si>
  <si>
    <t>Geospiza fortis</t>
  </si>
  <si>
    <t>Gorilla gorilla gorilla</t>
  </si>
  <si>
    <t>Leptonychotes weddellii</t>
  </si>
  <si>
    <t>Camarhynchus parvulus</t>
  </si>
  <si>
    <t>Rhinopithecus roxellana</t>
  </si>
  <si>
    <t>Globicephala melas</t>
  </si>
  <si>
    <t>Echinops telfairi</t>
  </si>
  <si>
    <t>Nomascus leucogenys</t>
  </si>
  <si>
    <t>Chanos chanos</t>
  </si>
  <si>
    <t>Delphinapterus leucas</t>
  </si>
  <si>
    <t>Archocentrus centrarchus</t>
  </si>
  <si>
    <t>Gopherus evgoodei</t>
  </si>
  <si>
    <t>Strigops habroptila</t>
  </si>
  <si>
    <t>Calypte anna</t>
  </si>
  <si>
    <t>Sparus aurata</t>
  </si>
  <si>
    <t>Gadus morhua</t>
  </si>
  <si>
    <t>Lynx canadensis</t>
  </si>
  <si>
    <t>Taeniopygia guttata</t>
  </si>
  <si>
    <t>Serinus canaria</t>
  </si>
  <si>
    <t>Microcaecilia unicolor</t>
  </si>
  <si>
    <t>Sphaeramia orbicularis</t>
  </si>
  <si>
    <t>Manacus vitellinus</t>
  </si>
  <si>
    <t>Aquila chrysaetos chrysaetos</t>
  </si>
  <si>
    <t>Salarias fasciatus</t>
  </si>
  <si>
    <t>Myripristis murdjan</t>
  </si>
  <si>
    <t>Terrapene carolina triunguis</t>
  </si>
  <si>
    <t>Suricata suricatta</t>
  </si>
  <si>
    <t>Takifugu rubripes</t>
  </si>
  <si>
    <t>Rhinatrema bivittatum</t>
  </si>
  <si>
    <t>Nannospalax galili</t>
  </si>
  <si>
    <t>Mus pahari</t>
  </si>
  <si>
    <t>Echeneis naucrates</t>
  </si>
  <si>
    <t>Mus caroli</t>
  </si>
  <si>
    <t>Labrus bergylta</t>
  </si>
  <si>
    <t>Protobothrops mucrosquamatus</t>
  </si>
  <si>
    <t>Scleropages formosus</t>
  </si>
  <si>
    <t>Monodon monoceros</t>
  </si>
  <si>
    <t>Betta splendens</t>
  </si>
  <si>
    <t>Esox lucius</t>
  </si>
  <si>
    <t>Alligator sinensis</t>
  </si>
  <si>
    <t>Antrostomus carolinensis</t>
  </si>
  <si>
    <t>Ornithorhynchus anatinus</t>
  </si>
  <si>
    <t>Macaca mulatta</t>
  </si>
  <si>
    <t>Denticeps clupeoides</t>
  </si>
  <si>
    <t>Peromyscus leucopus</t>
  </si>
  <si>
    <t>Podarcis muralis</t>
  </si>
  <si>
    <t>Grammomys surdaster</t>
  </si>
  <si>
    <t>Perca flavescens</t>
  </si>
  <si>
    <t>Phyllostomus discolor</t>
  </si>
  <si>
    <t>Physeter catodon</t>
  </si>
  <si>
    <t>Gouania willdenowi</t>
  </si>
  <si>
    <t>Parambassis ranga</t>
  </si>
  <si>
    <t>Eptesicus fuscus</t>
  </si>
  <si>
    <t>Balaenoptera acutorostrata scammoni</t>
  </si>
  <si>
    <t>Xiphophorus couchianus</t>
  </si>
  <si>
    <t>Eumetopias jubatus</t>
  </si>
  <si>
    <t>Ovis aries</t>
  </si>
  <si>
    <t>Marmota flaviventris</t>
  </si>
  <si>
    <t>Vombatus ursinus</t>
  </si>
  <si>
    <t>Empidonax traillii</t>
  </si>
  <si>
    <t>Falco cherrug</t>
  </si>
  <si>
    <t>Chelonia mydas</t>
  </si>
  <si>
    <t>Falco peregrinus</t>
  </si>
  <si>
    <t>Tupaia chinensis</t>
  </si>
  <si>
    <t>Pipra filicauda</t>
  </si>
  <si>
    <t>Corapipo altera</t>
  </si>
  <si>
    <t>Neopelma chrysocephalum</t>
  </si>
  <si>
    <t>Zalophus californianus</t>
  </si>
  <si>
    <t>Bos indicus x Bos taurus</t>
  </si>
  <si>
    <t>Cricetulus griseus</t>
  </si>
  <si>
    <t>Anas platyrhynchos</t>
  </si>
  <si>
    <t>Larimichthys crocea</t>
  </si>
  <si>
    <t>Tachysurus fulvidraco</t>
  </si>
  <si>
    <t>Lagenorhynchus obliquidens</t>
  </si>
  <si>
    <t>Acinonyx jubatus</t>
  </si>
  <si>
    <t>Electrophorus electricus</t>
  </si>
  <si>
    <t>Pangasianodon hypophthalmus</t>
  </si>
  <si>
    <t>Athene cunicularia</t>
  </si>
  <si>
    <t>Microtus ochrogaster</t>
  </si>
  <si>
    <t>Zonotrichia albicollis</t>
  </si>
  <si>
    <t>Pseudonaja textilis</t>
  </si>
  <si>
    <t>Ursus arctos horribilis</t>
  </si>
  <si>
    <t>Urocitellus parryii</t>
  </si>
  <si>
    <t>Anabas testudineus</t>
  </si>
  <si>
    <t>Carassius auratus</t>
  </si>
  <si>
    <t>Dromaius novaehollandiae</t>
  </si>
  <si>
    <t>Apteryx rowi</t>
  </si>
  <si>
    <t>Nothoprocta perdicaria</t>
  </si>
  <si>
    <t>Vulpes vulpes</t>
  </si>
  <si>
    <t>Puma concolor</t>
  </si>
  <si>
    <t>Ictalurus punctatus</t>
  </si>
  <si>
    <t>Canis lupus dingo</t>
  </si>
  <si>
    <t>Theropithecus gelada</t>
  </si>
  <si>
    <t>Bubalus bubalis</t>
  </si>
  <si>
    <t>Pelodiscus sinensis</t>
  </si>
  <si>
    <t>Python bivittatus</t>
  </si>
  <si>
    <t>Cynoglossus semilaevis</t>
  </si>
  <si>
    <t>Pteropus alecto</t>
  </si>
  <si>
    <t>Kryptolebias marmoratus</t>
  </si>
  <si>
    <t>Pan paniscus</t>
  </si>
  <si>
    <t>Macaca nemestrina</t>
  </si>
  <si>
    <t>Maylandia zebra</t>
  </si>
  <si>
    <t>Neophocaena asiaeorientalis asiaeorientalis</t>
  </si>
  <si>
    <t>Desmodus rotundus</t>
  </si>
  <si>
    <t>Oncorhynchus tshawytscha</t>
  </si>
  <si>
    <t>Pan troglodytes</t>
  </si>
  <si>
    <t>Oryzias melastigma</t>
  </si>
  <si>
    <t>Pongo abelii</t>
  </si>
  <si>
    <t>Salvelinus alpinus</t>
  </si>
  <si>
    <t>Chrysemys picta bellii</t>
  </si>
  <si>
    <t>Cyanistes caeruleus</t>
  </si>
  <si>
    <t>Myotis lucifugus</t>
  </si>
  <si>
    <t>Octodon degus</t>
  </si>
  <si>
    <t>Equus caballus</t>
  </si>
  <si>
    <t>Pteropus vampyrus</t>
  </si>
  <si>
    <t>Dasypus novemcinctus</t>
  </si>
  <si>
    <t>Loxodonta africana</t>
  </si>
  <si>
    <t>Otolemur garnettii</t>
  </si>
  <si>
    <t>Seriola lalandi dorsalis</t>
  </si>
  <si>
    <t>Xiphophorus maculatus</t>
  </si>
  <si>
    <t>Felis catus</t>
  </si>
  <si>
    <t>Seriola dumerili</t>
  </si>
  <si>
    <t>Astyanax mexicanus</t>
  </si>
  <si>
    <t>Acanthochromis polyacanthus</t>
  </si>
  <si>
    <t>Ictidomys tridecemlineatus</t>
  </si>
  <si>
    <t>Carlito syrichta</t>
  </si>
  <si>
    <t>Neomonachus schauinslandi</t>
  </si>
  <si>
    <t>Aotus nancymaae</t>
  </si>
  <si>
    <t>Meriones unguiculatus</t>
  </si>
  <si>
    <t>Oncorhynchus mykiss</t>
  </si>
  <si>
    <t>Numida meleagris</t>
  </si>
  <si>
    <t>Fundulus heteroclitus</t>
  </si>
  <si>
    <t>Columba livia</t>
  </si>
  <si>
    <t>Heterocephalus glaber</t>
  </si>
  <si>
    <t>Mesocricetus auratus</t>
  </si>
  <si>
    <t>Phascolarctos cinereus</t>
  </si>
  <si>
    <t>Boleophthalmus pectinirostris</t>
  </si>
  <si>
    <t>Odocoileus virginianus texanus</t>
  </si>
  <si>
    <t>Monopterus albus</t>
  </si>
  <si>
    <t>Corvus cornix cornix</t>
  </si>
  <si>
    <t>Rhincodon typus</t>
  </si>
  <si>
    <t>Microcebus murinus</t>
  </si>
  <si>
    <t>Castor canadensis</t>
  </si>
  <si>
    <t>Paralichthys olivaceus</t>
  </si>
  <si>
    <t>Tursiops truncatus</t>
  </si>
  <si>
    <t>Bos indicus</t>
  </si>
  <si>
    <t>Hippocampus comes</t>
  </si>
  <si>
    <t>Ailuropoda melanoleuca</t>
  </si>
  <si>
    <t>Crocodylus porosus</t>
  </si>
  <si>
    <t>Hipposideros armiger</t>
  </si>
  <si>
    <t>Gavialis gangeticus</t>
  </si>
  <si>
    <t>Alligator mississippiensis</t>
  </si>
  <si>
    <t>Panthera pardus</t>
  </si>
  <si>
    <t>Aptenodytes forsteri</t>
  </si>
  <si>
    <t>Fukomys damarensis</t>
  </si>
  <si>
    <t>Parus major</t>
  </si>
  <si>
    <t>Lates calcarifer</t>
  </si>
  <si>
    <t>Nanorana parkeri</t>
  </si>
  <si>
    <t>Callithrix jacchus</t>
  </si>
  <si>
    <t>Capra hircus</t>
  </si>
  <si>
    <t>Rhinopithecus bieti</t>
  </si>
  <si>
    <t>Lepidothrix coronata</t>
  </si>
  <si>
    <t>Corvus brachyrhynchos</t>
  </si>
  <si>
    <t>Pygocentrus nattereri</t>
  </si>
  <si>
    <t>Manis javanica</t>
  </si>
  <si>
    <t>Cebus capucinus imitator</t>
  </si>
  <si>
    <t>Oryctolagus cuniculus</t>
  </si>
  <si>
    <t>Poecilia reticulata</t>
  </si>
  <si>
    <t>Poecilia formosa</t>
  </si>
  <si>
    <t>Monodelphis domestica</t>
  </si>
  <si>
    <t>Ficedula albicollis</t>
  </si>
  <si>
    <t>Miniopterus natalensis</t>
  </si>
  <si>
    <t>Erinaceus europaeus</t>
  </si>
  <si>
    <t>Rousettus aegyptiacus</t>
  </si>
  <si>
    <t>Peromyscus maniculatus bairdii</t>
  </si>
  <si>
    <t>Nothobranchius furzeri</t>
  </si>
  <si>
    <t>Myotis davidii</t>
  </si>
  <si>
    <t>Panthera tigris altaica</t>
  </si>
  <si>
    <t>Marmota marmota marmota</t>
  </si>
  <si>
    <t>Macaca fascicularis</t>
  </si>
  <si>
    <t>Cyprinodon variegatus</t>
  </si>
  <si>
    <t>Lepisosteus oculatus</t>
  </si>
  <si>
    <t>Poecilia latipinna</t>
  </si>
  <si>
    <t>Poecilia mexicana</t>
  </si>
  <si>
    <t>Calidris pugnax</t>
  </si>
  <si>
    <t>Equus asinus</t>
  </si>
  <si>
    <t>Sturnus vulgaris</t>
  </si>
  <si>
    <t>Myotis brandtii</t>
  </si>
  <si>
    <t>Bos mutus</t>
  </si>
  <si>
    <t>Haplochromis burtoni</t>
  </si>
  <si>
    <t>Salmo salar</t>
  </si>
  <si>
    <t>Pseudopodoces humilis</t>
  </si>
  <si>
    <t>Austrofundulus limnaeus</t>
  </si>
  <si>
    <t>Thamnophis sirtalis</t>
  </si>
  <si>
    <t>Apteryx mantelli mantelli</t>
  </si>
  <si>
    <t>Pundamilia nyererei</t>
  </si>
  <si>
    <t>Chinchilla lanigera</t>
  </si>
  <si>
    <t>Anser cygnoides domesticus</t>
  </si>
  <si>
    <t>Mustela putorius furo</t>
  </si>
  <si>
    <t>Dipodomys ordii</t>
  </si>
  <si>
    <t>Jaculus jaculus</t>
  </si>
  <si>
    <t>Sorex araneus</t>
  </si>
  <si>
    <t>Ochotona princeps</t>
  </si>
  <si>
    <t>Condylura cristata</t>
  </si>
  <si>
    <t>Propithecus coquereli</t>
  </si>
  <si>
    <t>Odobenus rosmarus divergens</t>
  </si>
  <si>
    <t>Orcinus orca</t>
  </si>
  <si>
    <t>Cercocebus atys</t>
  </si>
  <si>
    <t>Colobus angolensis palliatus</t>
  </si>
  <si>
    <t>Mandrillus leucophaeus</t>
  </si>
  <si>
    <t>Camelus bactrianus</t>
  </si>
  <si>
    <t>Bison bison bison</t>
  </si>
  <si>
    <t>Notothenia coriiceps</t>
  </si>
  <si>
    <t>Pygoscelis adeliae</t>
  </si>
  <si>
    <t>Haliaeetus leucocephalus</t>
  </si>
  <si>
    <t>Saimiri boliviensis boliviensis</t>
  </si>
  <si>
    <t>Balearica regulorum gibbericeps</t>
  </si>
  <si>
    <t>Phaethon lepturus</t>
  </si>
  <si>
    <t>Tinamus guttatus</t>
  </si>
  <si>
    <t>Colius striatus</t>
  </si>
  <si>
    <t>Chlamydotis macqueenii</t>
  </si>
  <si>
    <t>Mesitornis unicolor</t>
  </si>
  <si>
    <t>Pterocles gutturalis</t>
  </si>
  <si>
    <t>Eurypyga helias</t>
  </si>
  <si>
    <t>Buceros rhinoceros silvestris</t>
  </si>
  <si>
    <t>Chaetura pelagica</t>
  </si>
  <si>
    <t>Tyto alba</t>
  </si>
  <si>
    <t>Tauraco erythrolophus</t>
  </si>
  <si>
    <t>Nestor notabilis</t>
  </si>
  <si>
    <t>Leptosomus discolor</t>
  </si>
  <si>
    <t>Opisthocomus hoazin</t>
  </si>
  <si>
    <t>Picoides pubescens</t>
  </si>
  <si>
    <t>Charadrius vociferus</t>
  </si>
  <si>
    <t>Apaloderma vittatum</t>
  </si>
  <si>
    <t>Cariama cristata</t>
  </si>
  <si>
    <t>Gavia stellata</t>
  </si>
  <si>
    <t>Egretta garzetta</t>
  </si>
  <si>
    <t>Struthio camelus australis</t>
  </si>
  <si>
    <t>Fulmarus glacialis</t>
  </si>
  <si>
    <t>Cuculus canorus</t>
  </si>
  <si>
    <t>Phalacrocorax carbo</t>
  </si>
  <si>
    <t>Nipponia nippon</t>
  </si>
  <si>
    <t>Pelecanus crispus</t>
  </si>
  <si>
    <t>Acanthisitta chloris</t>
  </si>
  <si>
    <t>Merops nubicus</t>
  </si>
  <si>
    <t>Ursus maritimus</t>
  </si>
  <si>
    <t>Galeopterus variegatus</t>
  </si>
  <si>
    <t>Equus przewalskii</t>
  </si>
  <si>
    <t>Stegastes partitus</t>
  </si>
  <si>
    <t>Chlorocebus sabaeus</t>
  </si>
  <si>
    <t>Orycteropus afer afer</t>
  </si>
  <si>
    <t>Callorhinchus milii</t>
  </si>
  <si>
    <t>Lipotes vexillifer</t>
  </si>
  <si>
    <t>Chrysochloris asiatica</t>
  </si>
  <si>
    <t>Elephantulus edwardii</t>
  </si>
  <si>
    <t>HAEGTFTSDVSSYLEGQAAKEFIAWLVKGR</t>
  </si>
  <si>
    <t>HADGTYTSDVSSYLQDQAAKEFVSWLKTGR</t>
  </si>
  <si>
    <t>HADGTYTSDVSSYLQDLAAKEFVSWLKTGR</t>
  </si>
  <si>
    <t>HAEGTYTSDITSYLEGQAAKEFIAWLVNGR</t>
  </si>
  <si>
    <t>HAEGTYTSDVSSYLQDQAAQSFVAWLKSGQ</t>
  </si>
  <si>
    <t>HADGTYTSDISSYLEGQAAKEFIAWLVNGR</t>
  </si>
  <si>
    <t>HAEGTYTNDVTEYLEEKAAKEFIEWLIKGK</t>
  </si>
  <si>
    <t>HAEGTYTNDVTEYLEEKAAKEFIEWLINGK</t>
  </si>
  <si>
    <t>HADGTYTSDVSSYLQDQAVKEFVSWLKNGR</t>
  </si>
  <si>
    <t>HADGTFTSDVSSYLQDQAAKEFVSWLKTGR</t>
  </si>
  <si>
    <t>HADGTYTSDVSSYLQDEAAKEFVSWLKTGR</t>
  </si>
  <si>
    <t>HADGTYTSDVSAFLEEQAAKDFVAWLKNGQ</t>
  </si>
  <si>
    <t>HADGTYTSDISSYLEGQAAKKFVDWLLSEE</t>
  </si>
  <si>
    <t>HADGTYTSDVSTYLQDQAAKEFVSWLKTGP</t>
  </si>
  <si>
    <t>HAEGTYTSDISSYLEGEAAKKFVEWLVNGE</t>
  </si>
  <si>
    <t>HADGTYTSDVSSYLQDKAAKEFVTWLKTGR</t>
  </si>
  <si>
    <t>HADGTYTSDISSYLQDQAAKEFVSWLKTAQ</t>
  </si>
  <si>
    <t>HAEGTYTSDVSSYLQDQAAKEFVSWLKNGR</t>
  </si>
  <si>
    <t>HSEGTFTNDVTRLLEEKATSEFIAWLLKGL</t>
  </si>
  <si>
    <t>HADGTFTSDISSYLESQAAKEFIAWLANGG</t>
  </si>
  <si>
    <t>HADGTYTSDVSSYLQDQAAKDFVSWLKTGR</t>
  </si>
  <si>
    <t>HAEGTFTSDLSAYLENEAVREFVAWLVENV</t>
  </si>
  <si>
    <t>HADGTYTSDVSSYLQDQAAKEFVTWLKTGR</t>
  </si>
  <si>
    <t>HADGTYTSDVSSYIQDQAAKEFVSWLKMGR</t>
  </si>
  <si>
    <t>HADGTYTSDVSSYLRDQVAKEFVSWLKTAR</t>
  </si>
  <si>
    <t>HADGTYTSDVSSYMQDQAAKEFVSWLKMGR</t>
  </si>
  <si>
    <t>HADGSYTSDISSYLEGQAAKEFIAWLVNGR</t>
  </si>
  <si>
    <t>HAEGTYTSDITSYLEGQAAKEFIAWLVSGR</t>
  </si>
  <si>
    <t>HADGTYTSDVSSYLQDQAAKEFVSWLKAGR</t>
  </si>
  <si>
    <t>HSEGTFTSDLSSYLEGKATKEFIAWLVKGL</t>
  </si>
  <si>
    <t>HTERSYTNDIRSYLEEKAAKDFINWLIKGR</t>
  </si>
  <si>
    <t>HADGTYTSDVSSYLQDKAAKEFVSWLKTGR</t>
  </si>
  <si>
    <t>HADGTFTSDMSAYLQDQAAKEFVSWLKAGR</t>
  </si>
  <si>
    <t>HAEGTYTNDVTQFLEEKAAKEFIDWLIKGK</t>
  </si>
  <si>
    <t>HSEGTFTSDFSSYLDGKAAKEFVAWLVKSL</t>
  </si>
  <si>
    <t>HADGTYTSDVSSYLQDQAAKKFVTWLKQGQ</t>
  </si>
  <si>
    <t>HTEEDYPSDFSSYLEAKAARDFINWLIKGR</t>
  </si>
  <si>
    <t>No.</t>
  </si>
  <si>
    <t>NCBI ID</t>
  </si>
  <si>
    <t>species name</t>
  </si>
  <si>
    <t>Predicted potency at GCGR</t>
  </si>
  <si>
    <t>Predicted potency at GLP-1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89"/>
  <sheetViews>
    <sheetView tabSelected="1" topLeftCell="A275" workbookViewId="0">
      <selection activeCell="C286" sqref="C286"/>
    </sheetView>
  </sheetViews>
  <sheetFormatPr baseColWidth="10" defaultColWidth="8.83203125" defaultRowHeight="15" x14ac:dyDescent="0.2"/>
  <cols>
    <col min="1" max="1" width="4.1640625" bestFit="1" customWidth="1"/>
    <col min="2" max="2" width="14.6640625" bestFit="1" customWidth="1"/>
    <col min="3" max="3" width="34.5" bestFit="1" customWidth="1"/>
    <col min="4" max="4" width="11.5" customWidth="1"/>
    <col min="5" max="5" width="10.5" customWidth="1"/>
    <col min="6" max="6" width="33" bestFit="1" customWidth="1"/>
    <col min="7" max="7" width="6.1640625" bestFit="1" customWidth="1"/>
  </cols>
  <sheetData>
    <row r="1" spans="1:7" s="4" customFormat="1" ht="48" x14ac:dyDescent="0.2">
      <c r="A1" s="2" t="s">
        <v>615</v>
      </c>
      <c r="B1" s="2" t="s">
        <v>616</v>
      </c>
      <c r="C1" s="2" t="s">
        <v>617</v>
      </c>
      <c r="D1" s="3" t="s">
        <v>618</v>
      </c>
      <c r="E1" s="3" t="s">
        <v>619</v>
      </c>
      <c r="F1" s="2" t="s">
        <v>0</v>
      </c>
      <c r="G1" s="2" t="s">
        <v>1</v>
      </c>
    </row>
    <row r="2" spans="1:7" x14ac:dyDescent="0.2">
      <c r="A2" s="1">
        <f>1</f>
        <v>1</v>
      </c>
      <c r="B2" t="s">
        <v>2</v>
      </c>
      <c r="C2" t="s">
        <v>290</v>
      </c>
      <c r="D2">
        <v>-7.4663000000000004</v>
      </c>
      <c r="E2">
        <v>-10.9985</v>
      </c>
      <c r="F2" t="s">
        <v>578</v>
      </c>
      <c r="G2">
        <v>30</v>
      </c>
    </row>
    <row r="3" spans="1:7" x14ac:dyDescent="0.2">
      <c r="A3" s="1">
        <f>A2+1</f>
        <v>2</v>
      </c>
      <c r="B3" t="s">
        <v>3</v>
      </c>
      <c r="C3" t="s">
        <v>291</v>
      </c>
      <c r="D3">
        <v>-7.0606</v>
      </c>
      <c r="E3">
        <v>-9.2706999999999997</v>
      </c>
      <c r="F3" t="s">
        <v>579</v>
      </c>
      <c r="G3">
        <v>30</v>
      </c>
    </row>
    <row r="4" spans="1:7" x14ac:dyDescent="0.2">
      <c r="A4" s="1">
        <f t="shared" ref="A4:A67" si="0">A3+1</f>
        <v>3</v>
      </c>
      <c r="B4" t="s">
        <v>4</v>
      </c>
      <c r="C4" t="s">
        <v>292</v>
      </c>
      <c r="D4">
        <v>-7.0765000000000002</v>
      </c>
      <c r="E4">
        <v>-9.2844999999999995</v>
      </c>
      <c r="F4" t="s">
        <v>580</v>
      </c>
      <c r="G4">
        <v>30</v>
      </c>
    </row>
    <row r="5" spans="1:7" x14ac:dyDescent="0.2">
      <c r="A5" s="1">
        <f t="shared" si="0"/>
        <v>4</v>
      </c>
      <c r="B5" t="s">
        <v>5</v>
      </c>
      <c r="C5" t="s">
        <v>293</v>
      </c>
      <c r="D5">
        <v>-7.4663000000000004</v>
      </c>
      <c r="E5">
        <v>-10.9985</v>
      </c>
      <c r="F5" t="s">
        <v>578</v>
      </c>
      <c r="G5">
        <v>30</v>
      </c>
    </row>
    <row r="6" spans="1:7" x14ac:dyDescent="0.2">
      <c r="A6" s="1">
        <f t="shared" si="0"/>
        <v>5</v>
      </c>
      <c r="B6" t="s">
        <v>6</v>
      </c>
      <c r="C6" t="s">
        <v>294</v>
      </c>
      <c r="D6">
        <v>-7.4663000000000004</v>
      </c>
      <c r="E6">
        <v>-10.9985</v>
      </c>
      <c r="F6" t="s">
        <v>578</v>
      </c>
      <c r="G6">
        <v>30</v>
      </c>
    </row>
    <row r="7" spans="1:7" x14ac:dyDescent="0.2">
      <c r="A7" s="1">
        <f t="shared" si="0"/>
        <v>6</v>
      </c>
      <c r="B7" t="s">
        <v>7</v>
      </c>
      <c r="C7" t="s">
        <v>295</v>
      </c>
      <c r="D7">
        <v>-7.3895999999999997</v>
      </c>
      <c r="E7">
        <v>-9.9726999999999997</v>
      </c>
      <c r="F7" t="s">
        <v>581</v>
      </c>
      <c r="G7">
        <v>30</v>
      </c>
    </row>
    <row r="8" spans="1:7" x14ac:dyDescent="0.2">
      <c r="A8" s="1">
        <f t="shared" si="0"/>
        <v>7</v>
      </c>
      <c r="B8" t="s">
        <v>8</v>
      </c>
      <c r="C8" t="s">
        <v>296</v>
      </c>
      <c r="D8">
        <v>-7.4663000000000004</v>
      </c>
      <c r="E8">
        <v>-10.9985</v>
      </c>
      <c r="F8" t="s">
        <v>578</v>
      </c>
      <c r="G8">
        <v>30</v>
      </c>
    </row>
    <row r="9" spans="1:7" x14ac:dyDescent="0.2">
      <c r="A9" s="1">
        <f t="shared" si="0"/>
        <v>8</v>
      </c>
      <c r="B9" t="s">
        <v>9</v>
      </c>
      <c r="C9" t="s">
        <v>297</v>
      </c>
      <c r="D9">
        <v>-7.4663000000000004</v>
      </c>
      <c r="E9">
        <v>-10.9985</v>
      </c>
      <c r="F9" t="s">
        <v>578</v>
      </c>
      <c r="G9">
        <v>30</v>
      </c>
    </row>
    <row r="10" spans="1:7" x14ac:dyDescent="0.2">
      <c r="A10" s="1">
        <f t="shared" si="0"/>
        <v>9</v>
      </c>
      <c r="B10" t="s">
        <v>10</v>
      </c>
      <c r="C10" t="s">
        <v>298</v>
      </c>
      <c r="D10">
        <v>-6.9436999999999998</v>
      </c>
      <c r="E10">
        <v>-9.4138000000000002</v>
      </c>
      <c r="F10" t="s">
        <v>582</v>
      </c>
      <c r="G10">
        <v>30</v>
      </c>
    </row>
    <row r="11" spans="1:7" x14ac:dyDescent="0.2">
      <c r="A11" s="1">
        <f t="shared" si="0"/>
        <v>10</v>
      </c>
      <c r="B11" t="s">
        <v>11</v>
      </c>
      <c r="C11" t="s">
        <v>299</v>
      </c>
      <c r="D11">
        <v>-7.4663000000000004</v>
      </c>
      <c r="E11">
        <v>-10.9985</v>
      </c>
      <c r="F11" t="s">
        <v>578</v>
      </c>
      <c r="G11">
        <v>30</v>
      </c>
    </row>
    <row r="12" spans="1:7" x14ac:dyDescent="0.2">
      <c r="A12" s="1">
        <f t="shared" si="0"/>
        <v>11</v>
      </c>
      <c r="B12" t="s">
        <v>12</v>
      </c>
      <c r="C12" t="s">
        <v>300</v>
      </c>
      <c r="D12">
        <v>-7.4663000000000004</v>
      </c>
      <c r="E12">
        <v>-10.9985</v>
      </c>
      <c r="F12" t="s">
        <v>578</v>
      </c>
      <c r="G12">
        <v>30</v>
      </c>
    </row>
    <row r="13" spans="1:7" x14ac:dyDescent="0.2">
      <c r="A13" s="1">
        <f t="shared" si="0"/>
        <v>12</v>
      </c>
      <c r="B13" t="s">
        <v>13</v>
      </c>
      <c r="C13" t="s">
        <v>301</v>
      </c>
      <c r="D13">
        <v>-7.2099000000000002</v>
      </c>
      <c r="E13">
        <v>-9.6229999999999993</v>
      </c>
      <c r="F13" t="s">
        <v>583</v>
      </c>
      <c r="G13">
        <v>30</v>
      </c>
    </row>
    <row r="14" spans="1:7" x14ac:dyDescent="0.2">
      <c r="A14" s="1">
        <f t="shared" si="0"/>
        <v>13</v>
      </c>
      <c r="B14" t="s">
        <v>14</v>
      </c>
      <c r="C14" t="s">
        <v>302</v>
      </c>
      <c r="D14">
        <v>-7.3895999999999997</v>
      </c>
      <c r="E14">
        <v>-9.9726999999999997</v>
      </c>
      <c r="F14" t="s">
        <v>581</v>
      </c>
      <c r="G14">
        <v>30</v>
      </c>
    </row>
    <row r="15" spans="1:7" x14ac:dyDescent="0.2">
      <c r="A15" s="1">
        <f t="shared" si="0"/>
        <v>14</v>
      </c>
      <c r="B15" t="s">
        <v>15</v>
      </c>
      <c r="C15" t="s">
        <v>303</v>
      </c>
      <c r="D15">
        <v>-7.4663000000000004</v>
      </c>
      <c r="E15">
        <v>-10.9985</v>
      </c>
      <c r="F15" t="s">
        <v>578</v>
      </c>
      <c r="G15">
        <v>30</v>
      </c>
    </row>
    <row r="16" spans="1:7" x14ac:dyDescent="0.2">
      <c r="A16" s="1">
        <f t="shared" si="0"/>
        <v>15</v>
      </c>
      <c r="B16" t="s">
        <v>16</v>
      </c>
      <c r="C16" t="s">
        <v>304</v>
      </c>
      <c r="D16">
        <v>-7.3895999999999997</v>
      </c>
      <c r="E16">
        <v>-9.9726999999999997</v>
      </c>
      <c r="F16" t="s">
        <v>581</v>
      </c>
      <c r="G16">
        <v>30</v>
      </c>
    </row>
    <row r="17" spans="1:7" x14ac:dyDescent="0.2">
      <c r="A17" s="1">
        <f t="shared" si="0"/>
        <v>16</v>
      </c>
      <c r="B17" t="s">
        <v>17</v>
      </c>
      <c r="C17" t="s">
        <v>305</v>
      </c>
      <c r="D17">
        <v>-7.4663000000000004</v>
      </c>
      <c r="E17">
        <v>-10.9985</v>
      </c>
      <c r="F17" t="s">
        <v>578</v>
      </c>
      <c r="G17">
        <v>30</v>
      </c>
    </row>
    <row r="18" spans="1:7" x14ac:dyDescent="0.2">
      <c r="A18" s="1">
        <f t="shared" si="0"/>
        <v>17</v>
      </c>
      <c r="B18" t="s">
        <v>18</v>
      </c>
      <c r="C18" t="s">
        <v>306</v>
      </c>
      <c r="D18">
        <v>-7.4663000000000004</v>
      </c>
      <c r="E18">
        <v>-10.9985</v>
      </c>
      <c r="F18" t="s">
        <v>578</v>
      </c>
      <c r="G18">
        <v>30</v>
      </c>
    </row>
    <row r="19" spans="1:7" x14ac:dyDescent="0.2">
      <c r="A19" s="1">
        <f t="shared" si="0"/>
        <v>18</v>
      </c>
      <c r="B19" t="s">
        <v>19</v>
      </c>
      <c r="C19" t="s">
        <v>307</v>
      </c>
      <c r="D19">
        <v>-7.3895999999999997</v>
      </c>
      <c r="E19">
        <v>-9.9726999999999997</v>
      </c>
      <c r="F19" t="s">
        <v>581</v>
      </c>
      <c r="G19">
        <v>30</v>
      </c>
    </row>
    <row r="20" spans="1:7" x14ac:dyDescent="0.2">
      <c r="A20" s="1">
        <f t="shared" si="0"/>
        <v>19</v>
      </c>
      <c r="B20" t="s">
        <v>20</v>
      </c>
      <c r="C20" t="s">
        <v>308</v>
      </c>
      <c r="D20">
        <v>-7.4663000000000004</v>
      </c>
      <c r="E20">
        <v>-10.9985</v>
      </c>
      <c r="F20" t="s">
        <v>578</v>
      </c>
      <c r="G20">
        <v>30</v>
      </c>
    </row>
    <row r="21" spans="1:7" x14ac:dyDescent="0.2">
      <c r="A21" s="1">
        <f t="shared" si="0"/>
        <v>20</v>
      </c>
      <c r="B21" t="s">
        <v>21</v>
      </c>
      <c r="C21" t="s">
        <v>309</v>
      </c>
      <c r="D21">
        <v>-7.8144999999999998</v>
      </c>
      <c r="E21">
        <v>-9.2728000000000002</v>
      </c>
      <c r="F21" t="s">
        <v>584</v>
      </c>
      <c r="G21">
        <v>30</v>
      </c>
    </row>
    <row r="22" spans="1:7" x14ac:dyDescent="0.2">
      <c r="A22" s="1">
        <f t="shared" si="0"/>
        <v>21</v>
      </c>
      <c r="B22" t="s">
        <v>22</v>
      </c>
      <c r="C22" t="s">
        <v>310</v>
      </c>
      <c r="D22">
        <v>-7.8109000000000002</v>
      </c>
      <c r="E22">
        <v>-9.2080000000000002</v>
      </c>
      <c r="F22" t="s">
        <v>585</v>
      </c>
      <c r="G22">
        <v>30</v>
      </c>
    </row>
    <row r="23" spans="1:7" x14ac:dyDescent="0.2">
      <c r="A23" s="1">
        <f t="shared" si="0"/>
        <v>22</v>
      </c>
      <c r="B23" t="s">
        <v>23</v>
      </c>
      <c r="C23" t="s">
        <v>311</v>
      </c>
      <c r="D23">
        <v>-7.4663000000000004</v>
      </c>
      <c r="E23">
        <v>-10.9985</v>
      </c>
      <c r="F23" t="s">
        <v>578</v>
      </c>
      <c r="G23">
        <v>30</v>
      </c>
    </row>
    <row r="24" spans="1:7" x14ac:dyDescent="0.2">
      <c r="A24" s="1">
        <f t="shared" si="0"/>
        <v>23</v>
      </c>
      <c r="B24" t="s">
        <v>24</v>
      </c>
      <c r="C24" t="s">
        <v>312</v>
      </c>
      <c r="D24">
        <v>-7.4663000000000004</v>
      </c>
      <c r="E24">
        <v>-10.9985</v>
      </c>
      <c r="F24" t="s">
        <v>578</v>
      </c>
      <c r="G24">
        <v>30</v>
      </c>
    </row>
    <row r="25" spans="1:7" x14ac:dyDescent="0.2">
      <c r="A25" s="1">
        <f t="shared" si="0"/>
        <v>24</v>
      </c>
      <c r="B25" t="s">
        <v>25</v>
      </c>
      <c r="C25" t="s">
        <v>313</v>
      </c>
      <c r="D25">
        <v>-7.0164999999999997</v>
      </c>
      <c r="E25">
        <v>-9.1327999999999996</v>
      </c>
      <c r="F25" t="s">
        <v>586</v>
      </c>
      <c r="G25">
        <v>30</v>
      </c>
    </row>
    <row r="26" spans="1:7" x14ac:dyDescent="0.2">
      <c r="A26" s="1">
        <f t="shared" si="0"/>
        <v>25</v>
      </c>
      <c r="B26" t="s">
        <v>26</v>
      </c>
      <c r="C26" t="s">
        <v>314</v>
      </c>
      <c r="D26">
        <v>-7.0606</v>
      </c>
      <c r="E26">
        <v>-9.2706999999999997</v>
      </c>
      <c r="F26" t="s">
        <v>579</v>
      </c>
      <c r="G26">
        <v>30</v>
      </c>
    </row>
    <row r="27" spans="1:7" x14ac:dyDescent="0.2">
      <c r="A27" s="1">
        <f t="shared" si="0"/>
        <v>26</v>
      </c>
      <c r="B27" t="s">
        <v>27</v>
      </c>
      <c r="C27" t="s">
        <v>315</v>
      </c>
      <c r="D27">
        <v>-7.4663000000000004</v>
      </c>
      <c r="E27">
        <v>-10.9985</v>
      </c>
      <c r="F27" t="s">
        <v>578</v>
      </c>
      <c r="G27">
        <v>30</v>
      </c>
    </row>
    <row r="28" spans="1:7" x14ac:dyDescent="0.2">
      <c r="A28" s="1">
        <f t="shared" si="0"/>
        <v>27</v>
      </c>
      <c r="B28" t="s">
        <v>28</v>
      </c>
      <c r="C28" t="s">
        <v>316</v>
      </c>
      <c r="D28">
        <v>-7.4663000000000004</v>
      </c>
      <c r="E28">
        <v>-10.9985</v>
      </c>
      <c r="F28" t="s">
        <v>578</v>
      </c>
      <c r="G28">
        <v>30</v>
      </c>
    </row>
    <row r="29" spans="1:7" x14ac:dyDescent="0.2">
      <c r="A29" s="1">
        <f t="shared" si="0"/>
        <v>28</v>
      </c>
      <c r="B29" t="s">
        <v>29</v>
      </c>
      <c r="C29" t="s">
        <v>317</v>
      </c>
      <c r="D29">
        <v>-7.3895999999999997</v>
      </c>
      <c r="E29">
        <v>-9.9726999999999997</v>
      </c>
      <c r="F29" t="s">
        <v>581</v>
      </c>
      <c r="G29">
        <v>30</v>
      </c>
    </row>
    <row r="30" spans="1:7" x14ac:dyDescent="0.2">
      <c r="A30" s="1">
        <f t="shared" si="0"/>
        <v>29</v>
      </c>
      <c r="B30" t="s">
        <v>30</v>
      </c>
      <c r="C30" t="s">
        <v>318</v>
      </c>
      <c r="D30">
        <v>-7.3895999999999997</v>
      </c>
      <c r="E30">
        <v>-9.9726999999999997</v>
      </c>
      <c r="F30" t="s">
        <v>581</v>
      </c>
      <c r="G30">
        <v>30</v>
      </c>
    </row>
    <row r="31" spans="1:7" x14ac:dyDescent="0.2">
      <c r="A31" s="1">
        <f t="shared" si="0"/>
        <v>30</v>
      </c>
      <c r="B31" t="s">
        <v>31</v>
      </c>
      <c r="C31" t="s">
        <v>319</v>
      </c>
      <c r="D31">
        <v>-7.3895999999999997</v>
      </c>
      <c r="E31">
        <v>-9.9726999999999997</v>
      </c>
      <c r="F31" t="s">
        <v>581</v>
      </c>
      <c r="G31">
        <v>30</v>
      </c>
    </row>
    <row r="32" spans="1:7" x14ac:dyDescent="0.2">
      <c r="A32" s="1">
        <f t="shared" si="0"/>
        <v>31</v>
      </c>
      <c r="B32" t="s">
        <v>32</v>
      </c>
      <c r="C32" t="s">
        <v>320</v>
      </c>
      <c r="D32">
        <v>-7.4663000000000004</v>
      </c>
      <c r="E32">
        <v>-10.9985</v>
      </c>
      <c r="F32" t="s">
        <v>578</v>
      </c>
      <c r="G32">
        <v>30</v>
      </c>
    </row>
    <row r="33" spans="1:7" x14ac:dyDescent="0.2">
      <c r="A33" s="1">
        <f t="shared" si="0"/>
        <v>32</v>
      </c>
      <c r="B33" t="s">
        <v>33</v>
      </c>
      <c r="C33" t="s">
        <v>321</v>
      </c>
      <c r="D33">
        <v>-7.4663000000000004</v>
      </c>
      <c r="E33">
        <v>-10.9985</v>
      </c>
      <c r="F33" t="s">
        <v>578</v>
      </c>
      <c r="G33">
        <v>30</v>
      </c>
    </row>
    <row r="34" spans="1:7" x14ac:dyDescent="0.2">
      <c r="A34" s="1">
        <f t="shared" si="0"/>
        <v>33</v>
      </c>
      <c r="B34" t="s">
        <v>34</v>
      </c>
      <c r="C34" t="s">
        <v>322</v>
      </c>
      <c r="D34">
        <v>-7.0765000000000002</v>
      </c>
      <c r="E34">
        <v>-9.2844999999999995</v>
      </c>
      <c r="F34" t="s">
        <v>580</v>
      </c>
      <c r="G34">
        <v>30</v>
      </c>
    </row>
    <row r="35" spans="1:7" x14ac:dyDescent="0.2">
      <c r="A35" s="1">
        <f t="shared" si="0"/>
        <v>34</v>
      </c>
      <c r="B35" t="s">
        <v>35</v>
      </c>
      <c r="C35" t="s">
        <v>323</v>
      </c>
      <c r="D35">
        <v>-7.3895999999999997</v>
      </c>
      <c r="E35">
        <v>-9.9726999999999997</v>
      </c>
      <c r="F35" t="s">
        <v>581</v>
      </c>
      <c r="G35">
        <v>30</v>
      </c>
    </row>
    <row r="36" spans="1:7" x14ac:dyDescent="0.2">
      <c r="A36" s="1">
        <f t="shared" si="0"/>
        <v>35</v>
      </c>
      <c r="B36" t="s">
        <v>36</v>
      </c>
      <c r="C36" t="s">
        <v>324</v>
      </c>
      <c r="D36">
        <v>-7.4663000000000004</v>
      </c>
      <c r="E36">
        <v>-10.9985</v>
      </c>
      <c r="F36" t="s">
        <v>578</v>
      </c>
      <c r="G36">
        <v>30</v>
      </c>
    </row>
    <row r="37" spans="1:7" x14ac:dyDescent="0.2">
      <c r="A37" s="1">
        <f t="shared" si="0"/>
        <v>36</v>
      </c>
      <c r="B37" t="s">
        <v>37</v>
      </c>
      <c r="C37" t="s">
        <v>325</v>
      </c>
      <c r="D37">
        <v>-7.4663000000000004</v>
      </c>
      <c r="E37">
        <v>-10.9985</v>
      </c>
      <c r="F37" t="s">
        <v>578</v>
      </c>
      <c r="G37">
        <v>30</v>
      </c>
    </row>
    <row r="38" spans="1:7" x14ac:dyDescent="0.2">
      <c r="A38" s="1">
        <f t="shared" si="0"/>
        <v>37</v>
      </c>
      <c r="B38" t="s">
        <v>38</v>
      </c>
      <c r="C38" t="s">
        <v>326</v>
      </c>
      <c r="D38">
        <v>-7.3895999999999997</v>
      </c>
      <c r="E38">
        <v>-9.9726999999999997</v>
      </c>
      <c r="F38" t="s">
        <v>581</v>
      </c>
      <c r="G38">
        <v>30</v>
      </c>
    </row>
    <row r="39" spans="1:7" x14ac:dyDescent="0.2">
      <c r="A39" s="1">
        <f t="shared" si="0"/>
        <v>38</v>
      </c>
      <c r="B39" t="s">
        <v>39</v>
      </c>
      <c r="C39" t="s">
        <v>327</v>
      </c>
      <c r="D39">
        <v>-7.4663000000000004</v>
      </c>
      <c r="E39">
        <v>-10.9985</v>
      </c>
      <c r="F39" t="s">
        <v>578</v>
      </c>
      <c r="G39">
        <v>30</v>
      </c>
    </row>
    <row r="40" spans="1:7" x14ac:dyDescent="0.2">
      <c r="A40" s="1">
        <f t="shared" si="0"/>
        <v>39</v>
      </c>
      <c r="B40" t="s">
        <v>40</v>
      </c>
      <c r="C40" t="s">
        <v>328</v>
      </c>
      <c r="D40">
        <v>-7.4663000000000004</v>
      </c>
      <c r="E40">
        <v>-10.9985</v>
      </c>
      <c r="F40" t="s">
        <v>578</v>
      </c>
      <c r="G40">
        <v>30</v>
      </c>
    </row>
    <row r="41" spans="1:7" x14ac:dyDescent="0.2">
      <c r="A41" s="1">
        <f t="shared" si="0"/>
        <v>40</v>
      </c>
      <c r="B41" t="s">
        <v>41</v>
      </c>
      <c r="C41" t="s">
        <v>329</v>
      </c>
      <c r="D41">
        <v>-7.4663000000000004</v>
      </c>
      <c r="E41">
        <v>-10.9985</v>
      </c>
      <c r="F41" t="s">
        <v>578</v>
      </c>
      <c r="G41">
        <v>30</v>
      </c>
    </row>
    <row r="42" spans="1:7" x14ac:dyDescent="0.2">
      <c r="A42" s="1">
        <f t="shared" si="0"/>
        <v>41</v>
      </c>
      <c r="B42" t="s">
        <v>42</v>
      </c>
      <c r="C42" t="s">
        <v>330</v>
      </c>
      <c r="D42">
        <v>-7.4663000000000004</v>
      </c>
      <c r="E42">
        <v>-10.9985</v>
      </c>
      <c r="F42" t="s">
        <v>578</v>
      </c>
      <c r="G42">
        <v>30</v>
      </c>
    </row>
    <row r="43" spans="1:7" x14ac:dyDescent="0.2">
      <c r="A43" s="1">
        <f t="shared" si="0"/>
        <v>42</v>
      </c>
      <c r="B43" t="s">
        <v>43</v>
      </c>
      <c r="C43" t="s">
        <v>331</v>
      </c>
      <c r="D43">
        <v>-7.2005999999999997</v>
      </c>
      <c r="E43">
        <v>-9.8872999999999998</v>
      </c>
      <c r="F43" t="s">
        <v>587</v>
      </c>
      <c r="G43">
        <v>30</v>
      </c>
    </row>
    <row r="44" spans="1:7" x14ac:dyDescent="0.2">
      <c r="A44" s="1">
        <f t="shared" si="0"/>
        <v>43</v>
      </c>
      <c r="B44" t="s">
        <v>44</v>
      </c>
      <c r="C44" t="s">
        <v>332</v>
      </c>
      <c r="D44">
        <v>-7.4663000000000004</v>
      </c>
      <c r="E44">
        <v>-10.9985</v>
      </c>
      <c r="F44" t="s">
        <v>578</v>
      </c>
      <c r="G44">
        <v>30</v>
      </c>
    </row>
    <row r="45" spans="1:7" x14ac:dyDescent="0.2">
      <c r="A45" s="1">
        <f t="shared" si="0"/>
        <v>44</v>
      </c>
      <c r="B45" t="s">
        <v>45</v>
      </c>
      <c r="C45" t="s">
        <v>333</v>
      </c>
      <c r="D45">
        <v>-7.0606</v>
      </c>
      <c r="E45">
        <v>-9.2706999999999997</v>
      </c>
      <c r="F45" t="s">
        <v>579</v>
      </c>
      <c r="G45">
        <v>30</v>
      </c>
    </row>
    <row r="46" spans="1:7" x14ac:dyDescent="0.2">
      <c r="A46" s="1">
        <f t="shared" si="0"/>
        <v>45</v>
      </c>
      <c r="B46" t="s">
        <v>46</v>
      </c>
      <c r="C46" t="s">
        <v>334</v>
      </c>
      <c r="D46">
        <v>-7.3895999999999997</v>
      </c>
      <c r="E46">
        <v>-9.9726999999999997</v>
      </c>
      <c r="F46" t="s">
        <v>581</v>
      </c>
      <c r="G46">
        <v>30</v>
      </c>
    </row>
    <row r="47" spans="1:7" x14ac:dyDescent="0.2">
      <c r="A47" s="1">
        <f t="shared" si="0"/>
        <v>46</v>
      </c>
      <c r="B47" t="s">
        <v>47</v>
      </c>
      <c r="C47" t="s">
        <v>335</v>
      </c>
      <c r="D47">
        <v>-7.3895999999999997</v>
      </c>
      <c r="E47">
        <v>-9.9726999999999997</v>
      </c>
      <c r="F47" t="s">
        <v>581</v>
      </c>
      <c r="G47">
        <v>30</v>
      </c>
    </row>
    <row r="48" spans="1:7" x14ac:dyDescent="0.2">
      <c r="A48" s="1">
        <f t="shared" si="0"/>
        <v>47</v>
      </c>
      <c r="B48" t="s">
        <v>48</v>
      </c>
      <c r="C48" t="s">
        <v>336</v>
      </c>
      <c r="D48">
        <v>-7.3895999999999997</v>
      </c>
      <c r="E48">
        <v>-9.9726999999999997</v>
      </c>
      <c r="F48" t="s">
        <v>581</v>
      </c>
      <c r="G48">
        <v>30</v>
      </c>
    </row>
    <row r="49" spans="1:7" x14ac:dyDescent="0.2">
      <c r="A49" s="1">
        <f t="shared" si="0"/>
        <v>48</v>
      </c>
      <c r="B49" t="s">
        <v>49</v>
      </c>
      <c r="C49" t="s">
        <v>337</v>
      </c>
      <c r="D49">
        <v>-6.9569000000000001</v>
      </c>
      <c r="E49">
        <v>-9.1438000000000006</v>
      </c>
      <c r="F49" t="s">
        <v>588</v>
      </c>
      <c r="G49">
        <v>30</v>
      </c>
    </row>
    <row r="50" spans="1:7" x14ac:dyDescent="0.2">
      <c r="A50" s="1">
        <f t="shared" si="0"/>
        <v>49</v>
      </c>
      <c r="B50" t="s">
        <v>50</v>
      </c>
      <c r="C50" t="s">
        <v>338</v>
      </c>
      <c r="D50">
        <v>-6.9287000000000001</v>
      </c>
      <c r="E50">
        <v>-9.2963000000000005</v>
      </c>
      <c r="F50" t="s">
        <v>589</v>
      </c>
      <c r="G50">
        <v>30</v>
      </c>
    </row>
    <row r="51" spans="1:7" x14ac:dyDescent="0.2">
      <c r="A51" s="1">
        <f t="shared" si="0"/>
        <v>50</v>
      </c>
      <c r="B51" t="s">
        <v>51</v>
      </c>
      <c r="C51" t="s">
        <v>339</v>
      </c>
      <c r="D51">
        <v>-7.4663000000000004</v>
      </c>
      <c r="E51">
        <v>-10.9985</v>
      </c>
      <c r="F51" t="s">
        <v>578</v>
      </c>
      <c r="G51">
        <v>30</v>
      </c>
    </row>
    <row r="52" spans="1:7" x14ac:dyDescent="0.2">
      <c r="A52" s="1">
        <f t="shared" si="0"/>
        <v>51</v>
      </c>
      <c r="B52" t="s">
        <v>52</v>
      </c>
      <c r="C52" t="s">
        <v>340</v>
      </c>
      <c r="D52">
        <v>-7.3895999999999997</v>
      </c>
      <c r="E52">
        <v>-9.9726999999999997</v>
      </c>
      <c r="F52" t="s">
        <v>581</v>
      </c>
      <c r="G52">
        <v>30</v>
      </c>
    </row>
    <row r="53" spans="1:7" x14ac:dyDescent="0.2">
      <c r="A53" s="1">
        <f t="shared" si="0"/>
        <v>52</v>
      </c>
      <c r="B53" t="s">
        <v>53</v>
      </c>
      <c r="C53" t="s">
        <v>341</v>
      </c>
      <c r="D53">
        <v>-7.3895999999999997</v>
      </c>
      <c r="E53">
        <v>-9.9726999999999997</v>
      </c>
      <c r="F53" t="s">
        <v>581</v>
      </c>
      <c r="G53">
        <v>30</v>
      </c>
    </row>
    <row r="54" spans="1:7" x14ac:dyDescent="0.2">
      <c r="A54" s="1">
        <f t="shared" si="0"/>
        <v>53</v>
      </c>
      <c r="B54" t="s">
        <v>54</v>
      </c>
      <c r="C54" t="s">
        <v>342</v>
      </c>
      <c r="D54">
        <v>-6.9992999999999999</v>
      </c>
      <c r="E54">
        <v>-9.2966999999999995</v>
      </c>
      <c r="F54" t="s">
        <v>590</v>
      </c>
      <c r="G54">
        <v>30</v>
      </c>
    </row>
    <row r="55" spans="1:7" x14ac:dyDescent="0.2">
      <c r="A55" s="1">
        <f t="shared" si="0"/>
        <v>54</v>
      </c>
      <c r="B55" t="s">
        <v>55</v>
      </c>
      <c r="C55" t="s">
        <v>343</v>
      </c>
      <c r="D55">
        <v>-7.2005999999999997</v>
      </c>
      <c r="E55">
        <v>-9.8872999999999998</v>
      </c>
      <c r="F55" t="s">
        <v>587</v>
      </c>
      <c r="G55">
        <v>30</v>
      </c>
    </row>
    <row r="56" spans="1:7" x14ac:dyDescent="0.2">
      <c r="A56" s="1">
        <f t="shared" si="0"/>
        <v>55</v>
      </c>
      <c r="B56" t="s">
        <v>56</v>
      </c>
      <c r="C56" t="s">
        <v>344</v>
      </c>
      <c r="D56">
        <v>-7.3895999999999997</v>
      </c>
      <c r="E56">
        <v>-9.9726999999999997</v>
      </c>
      <c r="F56" t="s">
        <v>581</v>
      </c>
      <c r="G56">
        <v>30</v>
      </c>
    </row>
    <row r="57" spans="1:7" x14ac:dyDescent="0.2">
      <c r="A57" s="1">
        <f t="shared" si="0"/>
        <v>56</v>
      </c>
      <c r="B57" t="s">
        <v>57</v>
      </c>
      <c r="C57" t="s">
        <v>345</v>
      </c>
      <c r="D57">
        <v>-7.3895999999999997</v>
      </c>
      <c r="E57">
        <v>-9.9726999999999997</v>
      </c>
      <c r="F57" t="s">
        <v>581</v>
      </c>
      <c r="G57">
        <v>30</v>
      </c>
    </row>
    <row r="58" spans="1:7" x14ac:dyDescent="0.2">
      <c r="A58" s="1">
        <f t="shared" si="0"/>
        <v>57</v>
      </c>
      <c r="B58" t="s">
        <v>58</v>
      </c>
      <c r="C58" t="s">
        <v>346</v>
      </c>
      <c r="D58">
        <v>-7.0606</v>
      </c>
      <c r="E58">
        <v>-9.2706999999999997</v>
      </c>
      <c r="F58" t="s">
        <v>579</v>
      </c>
      <c r="G58">
        <v>30</v>
      </c>
    </row>
    <row r="59" spans="1:7" x14ac:dyDescent="0.2">
      <c r="A59" s="1">
        <f t="shared" si="0"/>
        <v>58</v>
      </c>
      <c r="B59" t="s">
        <v>59</v>
      </c>
      <c r="C59" t="s">
        <v>347</v>
      </c>
      <c r="D59">
        <v>-6.9569000000000001</v>
      </c>
      <c r="E59">
        <v>-9.1438000000000006</v>
      </c>
      <c r="F59" t="s">
        <v>588</v>
      </c>
      <c r="G59">
        <v>30</v>
      </c>
    </row>
    <row r="60" spans="1:7" x14ac:dyDescent="0.2">
      <c r="A60" s="1">
        <f t="shared" si="0"/>
        <v>59</v>
      </c>
      <c r="B60" t="s">
        <v>60</v>
      </c>
      <c r="C60" t="s">
        <v>348</v>
      </c>
      <c r="D60">
        <v>-7.3895999999999997</v>
      </c>
      <c r="E60">
        <v>-9.9726999999999997</v>
      </c>
      <c r="F60" t="s">
        <v>581</v>
      </c>
      <c r="G60">
        <v>30</v>
      </c>
    </row>
    <row r="61" spans="1:7" x14ac:dyDescent="0.2">
      <c r="A61" s="1">
        <f t="shared" si="0"/>
        <v>60</v>
      </c>
      <c r="B61" t="s">
        <v>61</v>
      </c>
      <c r="C61" t="s">
        <v>349</v>
      </c>
      <c r="D61">
        <v>-7.4663000000000004</v>
      </c>
      <c r="E61">
        <v>-10.9985</v>
      </c>
      <c r="F61" t="s">
        <v>578</v>
      </c>
      <c r="G61">
        <v>30</v>
      </c>
    </row>
    <row r="62" spans="1:7" x14ac:dyDescent="0.2">
      <c r="A62" s="1">
        <f t="shared" si="0"/>
        <v>61</v>
      </c>
      <c r="B62" t="s">
        <v>62</v>
      </c>
      <c r="C62" t="s">
        <v>350</v>
      </c>
      <c r="D62">
        <v>-7.3741000000000003</v>
      </c>
      <c r="E62">
        <v>-9.1379000000000001</v>
      </c>
      <c r="F62" t="s">
        <v>591</v>
      </c>
      <c r="G62">
        <v>30</v>
      </c>
    </row>
    <row r="63" spans="1:7" x14ac:dyDescent="0.2">
      <c r="A63" s="1">
        <f t="shared" si="0"/>
        <v>62</v>
      </c>
      <c r="B63" t="s">
        <v>63</v>
      </c>
      <c r="C63" t="s">
        <v>351</v>
      </c>
      <c r="D63">
        <v>-7.0709</v>
      </c>
      <c r="E63">
        <v>-9.9075000000000006</v>
      </c>
      <c r="F63" t="s">
        <v>592</v>
      </c>
      <c r="G63">
        <v>30</v>
      </c>
    </row>
    <row r="64" spans="1:7" x14ac:dyDescent="0.2">
      <c r="A64" s="1">
        <f t="shared" si="0"/>
        <v>63</v>
      </c>
      <c r="B64" t="s">
        <v>64</v>
      </c>
      <c r="C64" t="s">
        <v>352</v>
      </c>
      <c r="D64">
        <v>-7.4663000000000004</v>
      </c>
      <c r="E64">
        <v>-10.9985</v>
      </c>
      <c r="F64" t="s">
        <v>578</v>
      </c>
      <c r="G64">
        <v>30</v>
      </c>
    </row>
    <row r="65" spans="1:7" x14ac:dyDescent="0.2">
      <c r="A65" s="1">
        <f t="shared" si="0"/>
        <v>64</v>
      </c>
      <c r="B65" t="s">
        <v>65</v>
      </c>
      <c r="C65" t="s">
        <v>353</v>
      </c>
      <c r="D65">
        <v>-7.4663000000000004</v>
      </c>
      <c r="E65">
        <v>-10.9985</v>
      </c>
      <c r="F65" t="s">
        <v>578</v>
      </c>
      <c r="G65">
        <v>30</v>
      </c>
    </row>
    <row r="66" spans="1:7" x14ac:dyDescent="0.2">
      <c r="A66" s="1">
        <f t="shared" si="0"/>
        <v>65</v>
      </c>
      <c r="B66" t="s">
        <v>66</v>
      </c>
      <c r="C66" t="s">
        <v>354</v>
      </c>
      <c r="D66">
        <v>-7.0606</v>
      </c>
      <c r="E66">
        <v>-9.2706999999999997</v>
      </c>
      <c r="F66" t="s">
        <v>579</v>
      </c>
      <c r="G66">
        <v>30</v>
      </c>
    </row>
    <row r="67" spans="1:7" x14ac:dyDescent="0.2">
      <c r="A67" s="1">
        <f t="shared" si="0"/>
        <v>66</v>
      </c>
      <c r="B67" t="s">
        <v>67</v>
      </c>
      <c r="C67" t="s">
        <v>355</v>
      </c>
      <c r="D67">
        <v>-7.4663000000000004</v>
      </c>
      <c r="E67">
        <v>-10.9985</v>
      </c>
      <c r="F67" t="s">
        <v>578</v>
      </c>
      <c r="G67">
        <v>30</v>
      </c>
    </row>
    <row r="68" spans="1:7" x14ac:dyDescent="0.2">
      <c r="A68" s="1">
        <f t="shared" ref="A68:A131" si="1">A67+1</f>
        <v>67</v>
      </c>
      <c r="B68" t="s">
        <v>68</v>
      </c>
      <c r="C68" t="s">
        <v>356</v>
      </c>
      <c r="D68">
        <v>-7.2554999999999996</v>
      </c>
      <c r="E68">
        <v>-9.3522999999999996</v>
      </c>
      <c r="F68" t="s">
        <v>593</v>
      </c>
      <c r="G68">
        <v>30</v>
      </c>
    </row>
    <row r="69" spans="1:7" x14ac:dyDescent="0.2">
      <c r="A69" s="1">
        <f t="shared" si="1"/>
        <v>68</v>
      </c>
      <c r="B69" t="s">
        <v>69</v>
      </c>
      <c r="C69" t="s">
        <v>357</v>
      </c>
      <c r="D69">
        <v>-7.2099000000000002</v>
      </c>
      <c r="E69">
        <v>-9.6229999999999993</v>
      </c>
      <c r="F69" t="s">
        <v>583</v>
      </c>
      <c r="G69">
        <v>30</v>
      </c>
    </row>
    <row r="70" spans="1:7" x14ac:dyDescent="0.2">
      <c r="A70" s="1">
        <f t="shared" si="1"/>
        <v>69</v>
      </c>
      <c r="B70" t="s">
        <v>70</v>
      </c>
      <c r="C70" t="s">
        <v>358</v>
      </c>
      <c r="D70">
        <v>-6.9166999999999996</v>
      </c>
      <c r="E70">
        <v>-8.9160000000000004</v>
      </c>
      <c r="F70" t="s">
        <v>594</v>
      </c>
      <c r="G70">
        <v>30</v>
      </c>
    </row>
    <row r="71" spans="1:7" x14ac:dyDescent="0.2">
      <c r="A71" s="1">
        <f t="shared" si="1"/>
        <v>70</v>
      </c>
      <c r="B71" t="s">
        <v>71</v>
      </c>
      <c r="C71" t="s">
        <v>359</v>
      </c>
      <c r="D71">
        <v>-7.4663000000000004</v>
      </c>
      <c r="E71">
        <v>-10.9985</v>
      </c>
      <c r="F71" t="s">
        <v>578</v>
      </c>
      <c r="G71">
        <v>30</v>
      </c>
    </row>
    <row r="72" spans="1:7" x14ac:dyDescent="0.2">
      <c r="A72" s="1">
        <f t="shared" si="1"/>
        <v>71</v>
      </c>
      <c r="B72" t="s">
        <v>72</v>
      </c>
      <c r="C72" t="s">
        <v>360</v>
      </c>
      <c r="D72">
        <v>-7.0606</v>
      </c>
      <c r="E72">
        <v>-9.2706999999999997</v>
      </c>
      <c r="F72" t="s">
        <v>579</v>
      </c>
      <c r="G72">
        <v>30</v>
      </c>
    </row>
    <row r="73" spans="1:7" x14ac:dyDescent="0.2">
      <c r="A73" s="1">
        <f t="shared" si="1"/>
        <v>72</v>
      </c>
      <c r="B73" t="s">
        <v>73</v>
      </c>
      <c r="C73" t="s">
        <v>361</v>
      </c>
      <c r="D73">
        <v>-7.1482999999999999</v>
      </c>
      <c r="E73">
        <v>-9.8696000000000002</v>
      </c>
      <c r="F73" t="s">
        <v>595</v>
      </c>
      <c r="G73">
        <v>30</v>
      </c>
    </row>
    <row r="74" spans="1:7" x14ac:dyDescent="0.2">
      <c r="A74" s="1">
        <f t="shared" si="1"/>
        <v>73</v>
      </c>
      <c r="B74" t="s">
        <v>74</v>
      </c>
      <c r="C74" t="s">
        <v>362</v>
      </c>
      <c r="D74">
        <v>-7.3895999999999997</v>
      </c>
      <c r="E74">
        <v>-9.9726999999999997</v>
      </c>
      <c r="F74" t="s">
        <v>581</v>
      </c>
      <c r="G74">
        <v>30</v>
      </c>
    </row>
    <row r="75" spans="1:7" x14ac:dyDescent="0.2">
      <c r="A75" s="1">
        <f t="shared" si="1"/>
        <v>74</v>
      </c>
      <c r="B75" t="s">
        <v>75</v>
      </c>
      <c r="C75" t="s">
        <v>363</v>
      </c>
      <c r="D75">
        <v>-7.3895999999999997</v>
      </c>
      <c r="E75">
        <v>-9.9726999999999997</v>
      </c>
      <c r="F75" t="s">
        <v>581</v>
      </c>
      <c r="G75">
        <v>30</v>
      </c>
    </row>
    <row r="76" spans="1:7" x14ac:dyDescent="0.2">
      <c r="A76" s="1">
        <f t="shared" si="1"/>
        <v>75</v>
      </c>
      <c r="B76" t="s">
        <v>76</v>
      </c>
      <c r="C76" t="s">
        <v>364</v>
      </c>
      <c r="D76">
        <v>-7.5064000000000002</v>
      </c>
      <c r="E76">
        <v>-9.6722000000000001</v>
      </c>
      <c r="F76" t="s">
        <v>596</v>
      </c>
      <c r="G76">
        <v>30</v>
      </c>
    </row>
    <row r="77" spans="1:7" x14ac:dyDescent="0.2">
      <c r="A77" s="1">
        <f t="shared" si="1"/>
        <v>76</v>
      </c>
      <c r="B77" t="s">
        <v>77</v>
      </c>
      <c r="C77" t="s">
        <v>365</v>
      </c>
      <c r="D77">
        <v>-7.4663000000000004</v>
      </c>
      <c r="E77">
        <v>-10.9985</v>
      </c>
      <c r="F77" t="s">
        <v>578</v>
      </c>
      <c r="G77">
        <v>30</v>
      </c>
    </row>
    <row r="78" spans="1:7" x14ac:dyDescent="0.2">
      <c r="A78" s="1">
        <f t="shared" si="1"/>
        <v>77</v>
      </c>
      <c r="B78" t="s">
        <v>78</v>
      </c>
      <c r="C78" t="s">
        <v>366</v>
      </c>
      <c r="D78">
        <v>-7.0606</v>
      </c>
      <c r="E78">
        <v>-9.2706999999999997</v>
      </c>
      <c r="F78" t="s">
        <v>579</v>
      </c>
      <c r="G78">
        <v>30</v>
      </c>
    </row>
    <row r="79" spans="1:7" x14ac:dyDescent="0.2">
      <c r="A79" s="1">
        <f t="shared" si="1"/>
        <v>78</v>
      </c>
      <c r="B79" t="s">
        <v>79</v>
      </c>
      <c r="C79" t="s">
        <v>367</v>
      </c>
      <c r="D79">
        <v>-7.4663000000000004</v>
      </c>
      <c r="E79">
        <v>-10.9985</v>
      </c>
      <c r="F79" t="s">
        <v>578</v>
      </c>
      <c r="G79">
        <v>30</v>
      </c>
    </row>
    <row r="80" spans="1:7" x14ac:dyDescent="0.2">
      <c r="A80" s="1">
        <f t="shared" si="1"/>
        <v>79</v>
      </c>
      <c r="B80" t="s">
        <v>80</v>
      </c>
      <c r="C80" t="s">
        <v>368</v>
      </c>
      <c r="D80">
        <v>-7.3221999999999996</v>
      </c>
      <c r="E80">
        <v>-10.3743</v>
      </c>
      <c r="F80" t="s">
        <v>597</v>
      </c>
      <c r="G80">
        <v>30</v>
      </c>
    </row>
    <row r="81" spans="1:7" x14ac:dyDescent="0.2">
      <c r="A81" s="1">
        <f t="shared" si="1"/>
        <v>80</v>
      </c>
      <c r="B81" t="s">
        <v>81</v>
      </c>
      <c r="C81" t="s">
        <v>369</v>
      </c>
      <c r="D81">
        <v>-7.4663000000000004</v>
      </c>
      <c r="E81">
        <v>-10.9985</v>
      </c>
      <c r="F81" t="s">
        <v>578</v>
      </c>
      <c r="G81">
        <v>30</v>
      </c>
    </row>
    <row r="82" spans="1:7" x14ac:dyDescent="0.2">
      <c r="A82" s="1">
        <f t="shared" si="1"/>
        <v>81</v>
      </c>
      <c r="B82" t="s">
        <v>82</v>
      </c>
      <c r="C82" t="s">
        <v>370</v>
      </c>
      <c r="D82">
        <v>-7.0765000000000002</v>
      </c>
      <c r="E82">
        <v>-9.2844999999999995</v>
      </c>
      <c r="F82" t="s">
        <v>580</v>
      </c>
      <c r="G82">
        <v>30</v>
      </c>
    </row>
    <row r="83" spans="1:7" x14ac:dyDescent="0.2">
      <c r="A83" s="1">
        <f t="shared" si="1"/>
        <v>82</v>
      </c>
      <c r="B83" t="s">
        <v>83</v>
      </c>
      <c r="C83" t="s">
        <v>371</v>
      </c>
      <c r="D83">
        <v>-7.4663000000000004</v>
      </c>
      <c r="E83">
        <v>-10.9985</v>
      </c>
      <c r="F83" t="s">
        <v>578</v>
      </c>
      <c r="G83">
        <v>30</v>
      </c>
    </row>
    <row r="84" spans="1:7" x14ac:dyDescent="0.2">
      <c r="A84" s="1">
        <f t="shared" si="1"/>
        <v>83</v>
      </c>
      <c r="B84" t="s">
        <v>84</v>
      </c>
      <c r="C84" t="s">
        <v>372</v>
      </c>
      <c r="D84">
        <v>-7.4663000000000004</v>
      </c>
      <c r="E84">
        <v>-10.9985</v>
      </c>
      <c r="F84" t="s">
        <v>578</v>
      </c>
      <c r="G84">
        <v>30</v>
      </c>
    </row>
    <row r="85" spans="1:7" x14ac:dyDescent="0.2">
      <c r="A85" s="1">
        <f t="shared" si="1"/>
        <v>84</v>
      </c>
      <c r="B85" t="s">
        <v>85</v>
      </c>
      <c r="C85" t="s">
        <v>373</v>
      </c>
      <c r="D85">
        <v>-6.9587000000000003</v>
      </c>
      <c r="E85">
        <v>-9.1956000000000007</v>
      </c>
      <c r="F85" t="s">
        <v>598</v>
      </c>
      <c r="G85">
        <v>30</v>
      </c>
    </row>
    <row r="86" spans="1:7" x14ac:dyDescent="0.2">
      <c r="A86" s="1">
        <f t="shared" si="1"/>
        <v>85</v>
      </c>
      <c r="B86" t="s">
        <v>86</v>
      </c>
      <c r="C86" t="s">
        <v>374</v>
      </c>
      <c r="D86">
        <v>-7.0606</v>
      </c>
      <c r="E86">
        <v>-9.2706999999999997</v>
      </c>
      <c r="F86" t="s">
        <v>579</v>
      </c>
      <c r="G86">
        <v>30</v>
      </c>
    </row>
    <row r="87" spans="1:7" x14ac:dyDescent="0.2">
      <c r="A87" s="1">
        <f t="shared" si="1"/>
        <v>86</v>
      </c>
      <c r="B87" t="s">
        <v>87</v>
      </c>
      <c r="C87" t="s">
        <v>375</v>
      </c>
      <c r="D87">
        <v>-7.7449000000000003</v>
      </c>
      <c r="E87">
        <v>-10.5327</v>
      </c>
      <c r="F87" t="s">
        <v>599</v>
      </c>
      <c r="G87">
        <v>30</v>
      </c>
    </row>
    <row r="88" spans="1:7" x14ac:dyDescent="0.2">
      <c r="A88" s="1">
        <f t="shared" si="1"/>
        <v>87</v>
      </c>
      <c r="B88" t="s">
        <v>88</v>
      </c>
      <c r="C88" t="s">
        <v>376</v>
      </c>
      <c r="D88">
        <v>-7.4663000000000004</v>
      </c>
      <c r="E88">
        <v>-10.9985</v>
      </c>
      <c r="F88" t="s">
        <v>578</v>
      </c>
      <c r="G88">
        <v>30</v>
      </c>
    </row>
    <row r="89" spans="1:7" x14ac:dyDescent="0.2">
      <c r="A89" s="1">
        <f t="shared" si="1"/>
        <v>88</v>
      </c>
      <c r="B89" t="s">
        <v>89</v>
      </c>
      <c r="C89" t="s">
        <v>377</v>
      </c>
      <c r="D89">
        <v>-7.0606</v>
      </c>
      <c r="E89">
        <v>-9.2706999999999997</v>
      </c>
      <c r="F89" t="s">
        <v>579</v>
      </c>
      <c r="G89">
        <v>30</v>
      </c>
    </row>
    <row r="90" spans="1:7" x14ac:dyDescent="0.2">
      <c r="A90" s="1">
        <f t="shared" si="1"/>
        <v>89</v>
      </c>
      <c r="B90" t="s">
        <v>90</v>
      </c>
      <c r="C90" t="s">
        <v>378</v>
      </c>
      <c r="D90">
        <v>-7.4663000000000004</v>
      </c>
      <c r="E90">
        <v>-10.9985</v>
      </c>
      <c r="F90" t="s">
        <v>578</v>
      </c>
      <c r="G90">
        <v>30</v>
      </c>
    </row>
    <row r="91" spans="1:7" x14ac:dyDescent="0.2">
      <c r="A91" s="1">
        <f t="shared" si="1"/>
        <v>90</v>
      </c>
      <c r="B91" t="s">
        <v>91</v>
      </c>
      <c r="C91" t="s">
        <v>379</v>
      </c>
      <c r="D91">
        <v>-7.4663000000000004</v>
      </c>
      <c r="E91">
        <v>-10.9985</v>
      </c>
      <c r="F91" t="s">
        <v>578</v>
      </c>
      <c r="G91">
        <v>30</v>
      </c>
    </row>
    <row r="92" spans="1:7" x14ac:dyDescent="0.2">
      <c r="A92" s="1">
        <f t="shared" si="1"/>
        <v>91</v>
      </c>
      <c r="B92" t="s">
        <v>92</v>
      </c>
      <c r="C92" t="s">
        <v>380</v>
      </c>
      <c r="D92">
        <v>-7.4663000000000004</v>
      </c>
      <c r="E92">
        <v>-10.9985</v>
      </c>
      <c r="F92" t="s">
        <v>578</v>
      </c>
      <c r="G92">
        <v>30</v>
      </c>
    </row>
    <row r="93" spans="1:7" x14ac:dyDescent="0.2">
      <c r="A93" s="1">
        <f t="shared" si="1"/>
        <v>92</v>
      </c>
      <c r="B93" t="s">
        <v>93</v>
      </c>
      <c r="C93" t="s">
        <v>381</v>
      </c>
      <c r="D93">
        <v>-7.4663000000000004</v>
      </c>
      <c r="E93">
        <v>-10.9985</v>
      </c>
      <c r="F93" t="s">
        <v>578</v>
      </c>
      <c r="G93">
        <v>30</v>
      </c>
    </row>
    <row r="94" spans="1:7" x14ac:dyDescent="0.2">
      <c r="A94" s="1">
        <f t="shared" si="1"/>
        <v>93</v>
      </c>
      <c r="B94" t="s">
        <v>94</v>
      </c>
      <c r="C94" t="s">
        <v>382</v>
      </c>
      <c r="D94">
        <v>-7.3895999999999997</v>
      </c>
      <c r="E94">
        <v>-9.9726999999999997</v>
      </c>
      <c r="F94" t="s">
        <v>581</v>
      </c>
      <c r="G94">
        <v>30</v>
      </c>
    </row>
    <row r="95" spans="1:7" x14ac:dyDescent="0.2">
      <c r="A95" s="1">
        <f t="shared" si="1"/>
        <v>94</v>
      </c>
      <c r="B95" t="s">
        <v>95</v>
      </c>
      <c r="C95" t="s">
        <v>383</v>
      </c>
      <c r="D95">
        <v>-7.3895999999999997</v>
      </c>
      <c r="E95">
        <v>-9.9726999999999997</v>
      </c>
      <c r="F95" t="s">
        <v>581</v>
      </c>
      <c r="G95">
        <v>30</v>
      </c>
    </row>
    <row r="96" spans="1:7" x14ac:dyDescent="0.2">
      <c r="A96" s="1">
        <f t="shared" si="1"/>
        <v>95</v>
      </c>
      <c r="B96" t="s">
        <v>96</v>
      </c>
      <c r="C96" t="s">
        <v>384</v>
      </c>
      <c r="D96">
        <v>-7.3895999999999997</v>
      </c>
      <c r="E96">
        <v>-9.9726999999999997</v>
      </c>
      <c r="F96" t="s">
        <v>581</v>
      </c>
      <c r="G96">
        <v>30</v>
      </c>
    </row>
    <row r="97" spans="1:7" x14ac:dyDescent="0.2">
      <c r="A97" s="1">
        <f t="shared" si="1"/>
        <v>96</v>
      </c>
      <c r="B97" t="s">
        <v>97</v>
      </c>
      <c r="C97" t="s">
        <v>385</v>
      </c>
      <c r="D97">
        <v>-7.3895999999999997</v>
      </c>
      <c r="E97">
        <v>-9.9726999999999997</v>
      </c>
      <c r="F97" t="s">
        <v>581</v>
      </c>
      <c r="G97">
        <v>30</v>
      </c>
    </row>
    <row r="98" spans="1:7" x14ac:dyDescent="0.2">
      <c r="A98" s="1">
        <f t="shared" si="1"/>
        <v>97</v>
      </c>
      <c r="B98" t="s">
        <v>98</v>
      </c>
      <c r="C98" t="s">
        <v>386</v>
      </c>
      <c r="D98">
        <v>-7.4663000000000004</v>
      </c>
      <c r="E98">
        <v>-10.9985</v>
      </c>
      <c r="F98" t="s">
        <v>578</v>
      </c>
      <c r="G98">
        <v>30</v>
      </c>
    </row>
    <row r="99" spans="1:7" x14ac:dyDescent="0.2">
      <c r="A99" s="1">
        <f t="shared" si="1"/>
        <v>98</v>
      </c>
      <c r="B99" t="s">
        <v>99</v>
      </c>
      <c r="C99" t="s">
        <v>387</v>
      </c>
      <c r="D99">
        <v>-7.3895999999999997</v>
      </c>
      <c r="E99">
        <v>-9.9726999999999997</v>
      </c>
      <c r="F99" t="s">
        <v>581</v>
      </c>
      <c r="G99">
        <v>30</v>
      </c>
    </row>
    <row r="100" spans="1:7" x14ac:dyDescent="0.2">
      <c r="A100" s="1">
        <f t="shared" si="1"/>
        <v>99</v>
      </c>
      <c r="B100" t="s">
        <v>100</v>
      </c>
      <c r="C100" t="s">
        <v>388</v>
      </c>
      <c r="D100">
        <v>-7.3895999999999997</v>
      </c>
      <c r="E100">
        <v>-9.9726999999999997</v>
      </c>
      <c r="F100" t="s">
        <v>581</v>
      </c>
      <c r="G100">
        <v>30</v>
      </c>
    </row>
    <row r="101" spans="1:7" x14ac:dyDescent="0.2">
      <c r="A101" s="1">
        <f t="shared" si="1"/>
        <v>100</v>
      </c>
      <c r="B101" t="s">
        <v>101</v>
      </c>
      <c r="C101" t="s">
        <v>389</v>
      </c>
      <c r="D101">
        <v>-7.3895999999999997</v>
      </c>
      <c r="E101">
        <v>-9.9726999999999997</v>
      </c>
      <c r="F101" t="s">
        <v>581</v>
      </c>
      <c r="G101">
        <v>30</v>
      </c>
    </row>
    <row r="102" spans="1:7" x14ac:dyDescent="0.2">
      <c r="A102" s="1">
        <f t="shared" si="1"/>
        <v>101</v>
      </c>
      <c r="B102" t="s">
        <v>102</v>
      </c>
      <c r="C102" t="s">
        <v>390</v>
      </c>
      <c r="D102">
        <v>-7.4663000000000004</v>
      </c>
      <c r="E102">
        <v>-10.9985</v>
      </c>
      <c r="F102" t="s">
        <v>578</v>
      </c>
      <c r="G102">
        <v>30</v>
      </c>
    </row>
    <row r="103" spans="1:7" x14ac:dyDescent="0.2">
      <c r="A103" s="1">
        <f t="shared" si="1"/>
        <v>102</v>
      </c>
      <c r="B103" t="s">
        <v>103</v>
      </c>
      <c r="C103" t="s">
        <v>391</v>
      </c>
      <c r="D103">
        <v>-7.4663000000000004</v>
      </c>
      <c r="E103">
        <v>-10.9985</v>
      </c>
      <c r="F103" t="s">
        <v>578</v>
      </c>
      <c r="G103">
        <v>30</v>
      </c>
    </row>
    <row r="104" spans="1:7" x14ac:dyDescent="0.2">
      <c r="A104" s="1">
        <f t="shared" si="1"/>
        <v>103</v>
      </c>
      <c r="B104" t="s">
        <v>104</v>
      </c>
      <c r="C104" t="s">
        <v>392</v>
      </c>
      <c r="D104">
        <v>-7.4663000000000004</v>
      </c>
      <c r="E104">
        <v>-10.9985</v>
      </c>
      <c r="F104" t="s">
        <v>578</v>
      </c>
      <c r="G104">
        <v>30</v>
      </c>
    </row>
    <row r="105" spans="1:7" x14ac:dyDescent="0.2">
      <c r="A105" s="1">
        <f t="shared" si="1"/>
        <v>104</v>
      </c>
      <c r="B105" t="s">
        <v>105</v>
      </c>
      <c r="C105" t="s">
        <v>393</v>
      </c>
      <c r="D105">
        <v>-7.3895999999999997</v>
      </c>
      <c r="E105">
        <v>-9.9726999999999997</v>
      </c>
      <c r="F105" t="s">
        <v>581</v>
      </c>
      <c r="G105">
        <v>30</v>
      </c>
    </row>
    <row r="106" spans="1:7" x14ac:dyDescent="0.2">
      <c r="A106" s="1">
        <f t="shared" si="1"/>
        <v>105</v>
      </c>
      <c r="B106" t="s">
        <v>106</v>
      </c>
      <c r="C106" t="s">
        <v>394</v>
      </c>
      <c r="D106">
        <v>-7.1013999999999999</v>
      </c>
      <c r="E106">
        <v>-9.3071000000000002</v>
      </c>
      <c r="F106" t="s">
        <v>600</v>
      </c>
      <c r="G106">
        <v>30</v>
      </c>
    </row>
    <row r="107" spans="1:7" x14ac:dyDescent="0.2">
      <c r="A107" s="1">
        <f t="shared" si="1"/>
        <v>106</v>
      </c>
      <c r="B107" t="s">
        <v>107</v>
      </c>
      <c r="C107" t="s">
        <v>395</v>
      </c>
      <c r="D107">
        <v>-6.8883999999999999</v>
      </c>
      <c r="E107">
        <v>-8.6669999999999998</v>
      </c>
      <c r="F107" t="s">
        <v>601</v>
      </c>
      <c r="G107">
        <v>30</v>
      </c>
    </row>
    <row r="108" spans="1:7" x14ac:dyDescent="0.2">
      <c r="A108" s="1">
        <f t="shared" si="1"/>
        <v>107</v>
      </c>
      <c r="B108" t="s">
        <v>108</v>
      </c>
      <c r="C108" t="s">
        <v>396</v>
      </c>
      <c r="D108">
        <v>-7.4663000000000004</v>
      </c>
      <c r="E108">
        <v>-10.9985</v>
      </c>
      <c r="F108" t="s">
        <v>578</v>
      </c>
      <c r="G108">
        <v>30</v>
      </c>
    </row>
    <row r="109" spans="1:7" x14ac:dyDescent="0.2">
      <c r="A109" s="1">
        <f t="shared" si="1"/>
        <v>108</v>
      </c>
      <c r="B109" t="s">
        <v>109</v>
      </c>
      <c r="C109" t="s">
        <v>397</v>
      </c>
      <c r="D109">
        <v>-7.4663000000000004</v>
      </c>
      <c r="E109">
        <v>-10.9985</v>
      </c>
      <c r="F109" t="s">
        <v>578</v>
      </c>
      <c r="G109">
        <v>30</v>
      </c>
    </row>
    <row r="110" spans="1:7" x14ac:dyDescent="0.2">
      <c r="A110" s="1">
        <f t="shared" si="1"/>
        <v>109</v>
      </c>
      <c r="B110" t="s">
        <v>110</v>
      </c>
      <c r="C110" t="s">
        <v>398</v>
      </c>
      <c r="D110">
        <v>-6.8643999999999998</v>
      </c>
      <c r="E110">
        <v>-8.9260999999999999</v>
      </c>
      <c r="F110" t="s">
        <v>602</v>
      </c>
      <c r="G110">
        <v>30</v>
      </c>
    </row>
    <row r="111" spans="1:7" x14ac:dyDescent="0.2">
      <c r="A111" s="1">
        <f t="shared" si="1"/>
        <v>110</v>
      </c>
      <c r="B111" t="s">
        <v>111</v>
      </c>
      <c r="C111" t="s">
        <v>399</v>
      </c>
      <c r="D111">
        <v>-6.9386999999999999</v>
      </c>
      <c r="E111">
        <v>-8.9106000000000005</v>
      </c>
      <c r="F111" t="s">
        <v>603</v>
      </c>
      <c r="G111">
        <v>30</v>
      </c>
    </row>
    <row r="112" spans="1:7" x14ac:dyDescent="0.2">
      <c r="A112" s="1">
        <f t="shared" si="1"/>
        <v>111</v>
      </c>
      <c r="B112" t="s">
        <v>112</v>
      </c>
      <c r="C112" t="s">
        <v>400</v>
      </c>
      <c r="D112">
        <v>-7.3895999999999997</v>
      </c>
      <c r="E112">
        <v>-9.9726999999999997</v>
      </c>
      <c r="F112" t="s">
        <v>581</v>
      </c>
      <c r="G112">
        <v>30</v>
      </c>
    </row>
    <row r="113" spans="1:7" x14ac:dyDescent="0.2">
      <c r="A113" s="1">
        <f t="shared" si="1"/>
        <v>112</v>
      </c>
      <c r="B113" t="s">
        <v>113</v>
      </c>
      <c r="C113" t="s">
        <v>401</v>
      </c>
      <c r="D113">
        <v>-7.4663000000000004</v>
      </c>
      <c r="E113">
        <v>-10.9985</v>
      </c>
      <c r="F113" t="s">
        <v>578</v>
      </c>
      <c r="G113">
        <v>30</v>
      </c>
    </row>
    <row r="114" spans="1:7" x14ac:dyDescent="0.2">
      <c r="A114" s="1">
        <f t="shared" si="1"/>
        <v>113</v>
      </c>
      <c r="B114" t="s">
        <v>114</v>
      </c>
      <c r="C114" t="s">
        <v>402</v>
      </c>
      <c r="D114">
        <v>-7.3895999999999997</v>
      </c>
      <c r="E114">
        <v>-9.9726999999999997</v>
      </c>
      <c r="F114" t="s">
        <v>581</v>
      </c>
      <c r="G114">
        <v>30</v>
      </c>
    </row>
    <row r="115" spans="1:7" x14ac:dyDescent="0.2">
      <c r="A115" s="1">
        <f t="shared" si="1"/>
        <v>114</v>
      </c>
      <c r="B115" t="s">
        <v>115</v>
      </c>
      <c r="C115" t="s">
        <v>403</v>
      </c>
      <c r="D115">
        <v>-7.1401000000000003</v>
      </c>
      <c r="E115">
        <v>-9.407</v>
      </c>
      <c r="F115" t="s">
        <v>604</v>
      </c>
      <c r="G115">
        <v>30</v>
      </c>
    </row>
    <row r="116" spans="1:7" x14ac:dyDescent="0.2">
      <c r="A116" s="1">
        <f t="shared" si="1"/>
        <v>115</v>
      </c>
      <c r="B116" t="s">
        <v>116</v>
      </c>
      <c r="C116" t="s">
        <v>404</v>
      </c>
      <c r="D116">
        <v>-7.4663000000000004</v>
      </c>
      <c r="E116">
        <v>-10.9985</v>
      </c>
      <c r="F116" t="s">
        <v>578</v>
      </c>
      <c r="G116">
        <v>30</v>
      </c>
    </row>
    <row r="117" spans="1:7" x14ac:dyDescent="0.2">
      <c r="A117" s="1">
        <f t="shared" si="1"/>
        <v>116</v>
      </c>
      <c r="B117" t="s">
        <v>117</v>
      </c>
      <c r="C117" t="s">
        <v>405</v>
      </c>
      <c r="D117">
        <v>-7.4663000000000004</v>
      </c>
      <c r="E117">
        <v>-10.9985</v>
      </c>
      <c r="F117" t="s">
        <v>578</v>
      </c>
      <c r="G117">
        <v>30</v>
      </c>
    </row>
    <row r="118" spans="1:7" x14ac:dyDescent="0.2">
      <c r="A118" s="1">
        <f t="shared" si="1"/>
        <v>117</v>
      </c>
      <c r="B118" t="s">
        <v>118</v>
      </c>
      <c r="C118" t="s">
        <v>406</v>
      </c>
      <c r="D118">
        <v>-7.0606</v>
      </c>
      <c r="E118">
        <v>-9.2706999999999997</v>
      </c>
      <c r="F118" t="s">
        <v>579</v>
      </c>
      <c r="G118">
        <v>30</v>
      </c>
    </row>
    <row r="119" spans="1:7" x14ac:dyDescent="0.2">
      <c r="A119" s="1">
        <f t="shared" si="1"/>
        <v>118</v>
      </c>
      <c r="B119" t="s">
        <v>119</v>
      </c>
      <c r="C119" t="s">
        <v>407</v>
      </c>
      <c r="D119">
        <v>-7.2005999999999997</v>
      </c>
      <c r="E119">
        <v>-9.8872999999999998</v>
      </c>
      <c r="F119" t="s">
        <v>587</v>
      </c>
      <c r="G119">
        <v>30</v>
      </c>
    </row>
    <row r="120" spans="1:7" x14ac:dyDescent="0.2">
      <c r="A120" s="1">
        <f t="shared" si="1"/>
        <v>119</v>
      </c>
      <c r="B120" t="s">
        <v>120</v>
      </c>
      <c r="C120" t="s">
        <v>408</v>
      </c>
      <c r="D120">
        <v>-7.3895999999999997</v>
      </c>
      <c r="E120">
        <v>-9.9726999999999997</v>
      </c>
      <c r="F120" t="s">
        <v>581</v>
      </c>
      <c r="G120">
        <v>30</v>
      </c>
    </row>
    <row r="121" spans="1:7" x14ac:dyDescent="0.2">
      <c r="A121" s="1">
        <f t="shared" si="1"/>
        <v>120</v>
      </c>
      <c r="B121" t="s">
        <v>121</v>
      </c>
      <c r="C121" t="s">
        <v>409</v>
      </c>
      <c r="D121">
        <v>-7.4328000000000003</v>
      </c>
      <c r="E121">
        <v>-10.0083</v>
      </c>
      <c r="F121" t="s">
        <v>605</v>
      </c>
      <c r="G121">
        <v>30</v>
      </c>
    </row>
    <row r="122" spans="1:7" x14ac:dyDescent="0.2">
      <c r="A122" s="1">
        <f t="shared" si="1"/>
        <v>121</v>
      </c>
      <c r="B122" t="s">
        <v>122</v>
      </c>
      <c r="C122" t="s">
        <v>410</v>
      </c>
      <c r="D122">
        <v>-7.3895999999999997</v>
      </c>
      <c r="E122">
        <v>-9.9726999999999997</v>
      </c>
      <c r="F122" t="s">
        <v>581</v>
      </c>
      <c r="G122">
        <v>30</v>
      </c>
    </row>
    <row r="123" spans="1:7" x14ac:dyDescent="0.2">
      <c r="A123" s="1">
        <f t="shared" si="1"/>
        <v>122</v>
      </c>
      <c r="B123" t="s">
        <v>123</v>
      </c>
      <c r="C123" t="s">
        <v>411</v>
      </c>
      <c r="D123">
        <v>-7.4663000000000004</v>
      </c>
      <c r="E123">
        <v>-10.9985</v>
      </c>
      <c r="F123" t="s">
        <v>578</v>
      </c>
      <c r="G123">
        <v>30</v>
      </c>
    </row>
    <row r="124" spans="1:7" x14ac:dyDescent="0.2">
      <c r="A124" s="1">
        <f t="shared" si="1"/>
        <v>123</v>
      </c>
      <c r="B124" t="s">
        <v>124</v>
      </c>
      <c r="C124" t="s">
        <v>412</v>
      </c>
      <c r="D124">
        <v>-7.4663000000000004</v>
      </c>
      <c r="E124">
        <v>-10.9985</v>
      </c>
      <c r="F124" t="s">
        <v>578</v>
      </c>
      <c r="G124">
        <v>30</v>
      </c>
    </row>
    <row r="125" spans="1:7" x14ac:dyDescent="0.2">
      <c r="A125" s="1">
        <f t="shared" si="1"/>
        <v>124</v>
      </c>
      <c r="B125" t="s">
        <v>125</v>
      </c>
      <c r="C125" t="s">
        <v>413</v>
      </c>
      <c r="D125">
        <v>-6.9386999999999999</v>
      </c>
      <c r="E125">
        <v>-8.9106000000000005</v>
      </c>
      <c r="F125" t="s">
        <v>603</v>
      </c>
      <c r="G125">
        <v>30</v>
      </c>
    </row>
    <row r="126" spans="1:7" x14ac:dyDescent="0.2">
      <c r="A126" s="1">
        <f t="shared" si="1"/>
        <v>125</v>
      </c>
      <c r="B126" t="s">
        <v>126</v>
      </c>
      <c r="C126" t="s">
        <v>414</v>
      </c>
      <c r="D126">
        <v>-7.4663000000000004</v>
      </c>
      <c r="E126">
        <v>-10.9985</v>
      </c>
      <c r="F126" t="s">
        <v>578</v>
      </c>
      <c r="G126">
        <v>30</v>
      </c>
    </row>
    <row r="127" spans="1:7" x14ac:dyDescent="0.2">
      <c r="A127" s="1">
        <f t="shared" si="1"/>
        <v>126</v>
      </c>
      <c r="B127" t="s">
        <v>127</v>
      </c>
      <c r="C127" t="s">
        <v>415</v>
      </c>
      <c r="D127">
        <v>-7.4663000000000004</v>
      </c>
      <c r="E127">
        <v>-10.9985</v>
      </c>
      <c r="F127" t="s">
        <v>578</v>
      </c>
      <c r="G127">
        <v>30</v>
      </c>
    </row>
    <row r="128" spans="1:7" x14ac:dyDescent="0.2">
      <c r="A128" s="1">
        <f t="shared" si="1"/>
        <v>127</v>
      </c>
      <c r="B128" t="s">
        <v>128</v>
      </c>
      <c r="C128" t="s">
        <v>416</v>
      </c>
      <c r="D128">
        <v>-7.4663000000000004</v>
      </c>
      <c r="E128">
        <v>-10.9985</v>
      </c>
      <c r="F128" t="s">
        <v>578</v>
      </c>
      <c r="G128">
        <v>30</v>
      </c>
    </row>
    <row r="129" spans="1:7" x14ac:dyDescent="0.2">
      <c r="A129" s="1">
        <f t="shared" si="1"/>
        <v>128</v>
      </c>
      <c r="B129" t="s">
        <v>129</v>
      </c>
      <c r="C129" t="s">
        <v>417</v>
      </c>
      <c r="D129">
        <v>-7.3895999999999997</v>
      </c>
      <c r="E129">
        <v>-9.9726999999999997</v>
      </c>
      <c r="F129" t="s">
        <v>581</v>
      </c>
      <c r="G129">
        <v>30</v>
      </c>
    </row>
    <row r="130" spans="1:7" x14ac:dyDescent="0.2">
      <c r="A130" s="1">
        <f t="shared" si="1"/>
        <v>129</v>
      </c>
      <c r="B130" t="s">
        <v>130</v>
      </c>
      <c r="C130" t="s">
        <v>418</v>
      </c>
      <c r="D130">
        <v>-7.2099000000000002</v>
      </c>
      <c r="E130">
        <v>-9.6229999999999993</v>
      </c>
      <c r="F130" t="s">
        <v>583</v>
      </c>
      <c r="G130">
        <v>30</v>
      </c>
    </row>
    <row r="131" spans="1:7" x14ac:dyDescent="0.2">
      <c r="A131" s="1">
        <f t="shared" si="1"/>
        <v>130</v>
      </c>
      <c r="B131" t="s">
        <v>131</v>
      </c>
      <c r="C131" t="s">
        <v>419</v>
      </c>
      <c r="D131">
        <v>-7.0606</v>
      </c>
      <c r="E131">
        <v>-9.2706999999999997</v>
      </c>
      <c r="F131" t="s">
        <v>579</v>
      </c>
      <c r="G131">
        <v>30</v>
      </c>
    </row>
    <row r="132" spans="1:7" x14ac:dyDescent="0.2">
      <c r="A132" s="1">
        <f t="shared" ref="A132:A195" si="2">A131+1</f>
        <v>131</v>
      </c>
      <c r="B132" t="s">
        <v>132</v>
      </c>
      <c r="C132" t="s">
        <v>420</v>
      </c>
      <c r="D132">
        <v>-7.4663000000000004</v>
      </c>
      <c r="E132">
        <v>-10.9985</v>
      </c>
      <c r="F132" t="s">
        <v>578</v>
      </c>
      <c r="G132">
        <v>30</v>
      </c>
    </row>
    <row r="133" spans="1:7" x14ac:dyDescent="0.2">
      <c r="A133" s="1">
        <f t="shared" si="2"/>
        <v>132</v>
      </c>
      <c r="B133" t="s">
        <v>133</v>
      </c>
      <c r="C133" t="s">
        <v>421</v>
      </c>
      <c r="D133">
        <v>-7.0606</v>
      </c>
      <c r="E133">
        <v>-9.2706999999999997</v>
      </c>
      <c r="F133" t="s">
        <v>579</v>
      </c>
      <c r="G133">
        <v>30</v>
      </c>
    </row>
    <row r="134" spans="1:7" x14ac:dyDescent="0.2">
      <c r="A134" s="1">
        <f t="shared" si="2"/>
        <v>133</v>
      </c>
      <c r="B134" t="s">
        <v>134</v>
      </c>
      <c r="C134" t="s">
        <v>422</v>
      </c>
      <c r="D134">
        <v>-7.4663000000000004</v>
      </c>
      <c r="E134">
        <v>-10.9985</v>
      </c>
      <c r="F134" t="s">
        <v>578</v>
      </c>
      <c r="G134">
        <v>30</v>
      </c>
    </row>
    <row r="135" spans="1:7" x14ac:dyDescent="0.2">
      <c r="A135" s="1">
        <f t="shared" si="2"/>
        <v>134</v>
      </c>
      <c r="B135" t="s">
        <v>135</v>
      </c>
      <c r="C135" t="s">
        <v>423</v>
      </c>
      <c r="D135">
        <v>-7.4663000000000004</v>
      </c>
      <c r="E135">
        <v>-10.9985</v>
      </c>
      <c r="F135" t="s">
        <v>578</v>
      </c>
      <c r="G135">
        <v>30</v>
      </c>
    </row>
    <row r="136" spans="1:7" x14ac:dyDescent="0.2">
      <c r="A136" s="1">
        <f t="shared" si="2"/>
        <v>135</v>
      </c>
      <c r="B136" t="s">
        <v>136</v>
      </c>
      <c r="C136" t="s">
        <v>424</v>
      </c>
      <c r="D136">
        <v>-7.0606</v>
      </c>
      <c r="E136">
        <v>-9.2706999999999997</v>
      </c>
      <c r="F136" t="s">
        <v>579</v>
      </c>
      <c r="G136">
        <v>30</v>
      </c>
    </row>
    <row r="137" spans="1:7" x14ac:dyDescent="0.2">
      <c r="A137" s="1">
        <f t="shared" si="2"/>
        <v>136</v>
      </c>
      <c r="B137" t="s">
        <v>137</v>
      </c>
      <c r="C137" t="s">
        <v>425</v>
      </c>
      <c r="D137">
        <v>-7.4663000000000004</v>
      </c>
      <c r="E137">
        <v>-10.9985</v>
      </c>
      <c r="F137" t="s">
        <v>578</v>
      </c>
      <c r="G137">
        <v>30</v>
      </c>
    </row>
    <row r="138" spans="1:7" x14ac:dyDescent="0.2">
      <c r="A138" s="1">
        <f t="shared" si="2"/>
        <v>137</v>
      </c>
      <c r="B138" t="s">
        <v>138</v>
      </c>
      <c r="C138" t="s">
        <v>426</v>
      </c>
      <c r="D138">
        <v>-7.4663000000000004</v>
      </c>
      <c r="E138">
        <v>-10.9985</v>
      </c>
      <c r="F138" t="s">
        <v>578</v>
      </c>
      <c r="G138">
        <v>30</v>
      </c>
    </row>
    <row r="139" spans="1:7" x14ac:dyDescent="0.2">
      <c r="A139" s="1">
        <f t="shared" si="2"/>
        <v>138</v>
      </c>
      <c r="B139" t="s">
        <v>139</v>
      </c>
      <c r="C139" t="s">
        <v>427</v>
      </c>
      <c r="D139">
        <v>-7.1482999999999999</v>
      </c>
      <c r="E139">
        <v>-9.8696000000000002</v>
      </c>
      <c r="F139" t="s">
        <v>595</v>
      </c>
      <c r="G139">
        <v>30</v>
      </c>
    </row>
    <row r="140" spans="1:7" x14ac:dyDescent="0.2">
      <c r="A140" s="1">
        <f t="shared" si="2"/>
        <v>139</v>
      </c>
      <c r="B140" t="s">
        <v>140</v>
      </c>
      <c r="C140" t="s">
        <v>428</v>
      </c>
      <c r="D140">
        <v>-7.4663000000000004</v>
      </c>
      <c r="E140">
        <v>-10.9985</v>
      </c>
      <c r="F140" t="s">
        <v>578</v>
      </c>
      <c r="G140">
        <v>30</v>
      </c>
    </row>
    <row r="141" spans="1:7" x14ac:dyDescent="0.2">
      <c r="A141" s="1">
        <f t="shared" si="2"/>
        <v>140</v>
      </c>
      <c r="B141" t="s">
        <v>141</v>
      </c>
      <c r="C141" t="s">
        <v>429</v>
      </c>
      <c r="D141">
        <v>-7.1079999999999997</v>
      </c>
      <c r="E141">
        <v>-9.3327000000000009</v>
      </c>
      <c r="F141" t="s">
        <v>606</v>
      </c>
      <c r="G141">
        <v>30</v>
      </c>
    </row>
    <row r="142" spans="1:7" x14ac:dyDescent="0.2">
      <c r="A142" s="1">
        <f t="shared" si="2"/>
        <v>141</v>
      </c>
      <c r="B142" t="s">
        <v>142</v>
      </c>
      <c r="C142" t="s">
        <v>430</v>
      </c>
      <c r="D142">
        <v>-7.4663000000000004</v>
      </c>
      <c r="E142">
        <v>-10.9985</v>
      </c>
      <c r="F142" t="s">
        <v>578</v>
      </c>
      <c r="G142">
        <v>30</v>
      </c>
    </row>
    <row r="143" spans="1:7" x14ac:dyDescent="0.2">
      <c r="A143" s="1">
        <f t="shared" si="2"/>
        <v>142</v>
      </c>
      <c r="B143" t="s">
        <v>143</v>
      </c>
      <c r="C143" t="s">
        <v>431</v>
      </c>
      <c r="D143">
        <v>-7.1482999999999999</v>
      </c>
      <c r="E143">
        <v>-9.8696000000000002</v>
      </c>
      <c r="F143" t="s">
        <v>595</v>
      </c>
      <c r="G143">
        <v>30</v>
      </c>
    </row>
    <row r="144" spans="1:7" x14ac:dyDescent="0.2">
      <c r="A144" s="1">
        <f t="shared" si="2"/>
        <v>143</v>
      </c>
      <c r="B144" t="s">
        <v>144</v>
      </c>
      <c r="C144" t="s">
        <v>432</v>
      </c>
      <c r="D144">
        <v>-7.3895999999999997</v>
      </c>
      <c r="E144">
        <v>-9.9726999999999997</v>
      </c>
      <c r="F144" t="s">
        <v>581</v>
      </c>
      <c r="G144">
        <v>30</v>
      </c>
    </row>
    <row r="145" spans="1:7" x14ac:dyDescent="0.2">
      <c r="A145" s="1">
        <f t="shared" si="2"/>
        <v>144</v>
      </c>
      <c r="B145" t="s">
        <v>145</v>
      </c>
      <c r="C145" t="s">
        <v>433</v>
      </c>
      <c r="D145">
        <v>-7.3895999999999997</v>
      </c>
      <c r="E145">
        <v>-9.9726999999999997</v>
      </c>
      <c r="F145" t="s">
        <v>581</v>
      </c>
      <c r="G145">
        <v>30</v>
      </c>
    </row>
    <row r="146" spans="1:7" x14ac:dyDescent="0.2">
      <c r="A146" s="1">
        <f t="shared" si="2"/>
        <v>145</v>
      </c>
      <c r="B146" t="s">
        <v>146</v>
      </c>
      <c r="C146" t="s">
        <v>434</v>
      </c>
      <c r="D146">
        <v>-7.2736000000000001</v>
      </c>
      <c r="E146">
        <v>-9.8672000000000004</v>
      </c>
      <c r="F146" t="s">
        <v>607</v>
      </c>
      <c r="G146">
        <v>30</v>
      </c>
    </row>
    <row r="147" spans="1:7" x14ac:dyDescent="0.2">
      <c r="A147" s="1">
        <f t="shared" si="2"/>
        <v>146</v>
      </c>
      <c r="B147" t="s">
        <v>147</v>
      </c>
      <c r="C147" t="s">
        <v>435</v>
      </c>
      <c r="D147">
        <v>-7.4663000000000004</v>
      </c>
      <c r="E147">
        <v>-10.9985</v>
      </c>
      <c r="F147" t="s">
        <v>578</v>
      </c>
      <c r="G147">
        <v>30</v>
      </c>
    </row>
    <row r="148" spans="1:7" x14ac:dyDescent="0.2">
      <c r="A148" s="1">
        <f t="shared" si="2"/>
        <v>147</v>
      </c>
      <c r="B148" t="s">
        <v>148</v>
      </c>
      <c r="C148" t="s">
        <v>436</v>
      </c>
      <c r="D148">
        <v>-7.4663000000000004</v>
      </c>
      <c r="E148">
        <v>-10.9985</v>
      </c>
      <c r="F148" t="s">
        <v>578</v>
      </c>
      <c r="G148">
        <v>30</v>
      </c>
    </row>
    <row r="149" spans="1:7" x14ac:dyDescent="0.2">
      <c r="A149" s="1">
        <f t="shared" si="2"/>
        <v>148</v>
      </c>
      <c r="B149" t="s">
        <v>149</v>
      </c>
      <c r="C149" t="s">
        <v>437</v>
      </c>
      <c r="D149">
        <v>-7.4663000000000004</v>
      </c>
      <c r="E149">
        <v>-10.9985</v>
      </c>
      <c r="F149" t="s">
        <v>578</v>
      </c>
      <c r="G149">
        <v>30</v>
      </c>
    </row>
    <row r="150" spans="1:7" x14ac:dyDescent="0.2">
      <c r="A150" s="1">
        <f t="shared" si="2"/>
        <v>149</v>
      </c>
      <c r="B150" t="s">
        <v>150</v>
      </c>
      <c r="C150" t="s">
        <v>438</v>
      </c>
      <c r="D150">
        <v>-7.4663000000000004</v>
      </c>
      <c r="E150">
        <v>-10.9985</v>
      </c>
      <c r="F150" t="s">
        <v>578</v>
      </c>
      <c r="G150">
        <v>30</v>
      </c>
    </row>
    <row r="151" spans="1:7" x14ac:dyDescent="0.2">
      <c r="A151" s="1">
        <f t="shared" si="2"/>
        <v>150</v>
      </c>
      <c r="B151" t="s">
        <v>151</v>
      </c>
      <c r="C151" t="s">
        <v>439</v>
      </c>
      <c r="D151">
        <v>-7.4663000000000004</v>
      </c>
      <c r="E151">
        <v>-10.9985</v>
      </c>
      <c r="F151" t="s">
        <v>578</v>
      </c>
      <c r="G151">
        <v>30</v>
      </c>
    </row>
    <row r="152" spans="1:7" x14ac:dyDescent="0.2">
      <c r="A152" s="1">
        <f t="shared" si="2"/>
        <v>151</v>
      </c>
      <c r="B152" t="s">
        <v>152</v>
      </c>
      <c r="C152" t="s">
        <v>440</v>
      </c>
      <c r="D152">
        <v>-7.4663000000000004</v>
      </c>
      <c r="E152">
        <v>-10.9985</v>
      </c>
      <c r="F152" t="s">
        <v>578</v>
      </c>
      <c r="G152">
        <v>30</v>
      </c>
    </row>
    <row r="153" spans="1:7" x14ac:dyDescent="0.2">
      <c r="A153" s="1">
        <f t="shared" si="2"/>
        <v>152</v>
      </c>
      <c r="B153" t="s">
        <v>153</v>
      </c>
      <c r="C153" t="s">
        <v>441</v>
      </c>
      <c r="D153">
        <v>-7.0606</v>
      </c>
      <c r="E153">
        <v>-9.2706999999999997</v>
      </c>
      <c r="F153" t="s">
        <v>579</v>
      </c>
      <c r="G153">
        <v>30</v>
      </c>
    </row>
    <row r="154" spans="1:7" x14ac:dyDescent="0.2">
      <c r="A154" s="1">
        <f t="shared" si="2"/>
        <v>153</v>
      </c>
      <c r="B154" t="s">
        <v>154</v>
      </c>
      <c r="C154" t="s">
        <v>442</v>
      </c>
      <c r="D154">
        <v>-7.0606</v>
      </c>
      <c r="E154">
        <v>-9.2706999999999997</v>
      </c>
      <c r="F154" t="s">
        <v>579</v>
      </c>
      <c r="G154">
        <v>30</v>
      </c>
    </row>
    <row r="155" spans="1:7" x14ac:dyDescent="0.2">
      <c r="A155" s="1">
        <f t="shared" si="2"/>
        <v>154</v>
      </c>
      <c r="B155" t="s">
        <v>155</v>
      </c>
      <c r="C155" t="s">
        <v>443</v>
      </c>
      <c r="D155">
        <v>-7.4663000000000004</v>
      </c>
      <c r="E155">
        <v>-10.9985</v>
      </c>
      <c r="F155" t="s">
        <v>578</v>
      </c>
      <c r="G155">
        <v>30</v>
      </c>
    </row>
    <row r="156" spans="1:7" x14ac:dyDescent="0.2">
      <c r="A156" s="1">
        <f t="shared" si="2"/>
        <v>155</v>
      </c>
      <c r="B156" t="s">
        <v>156</v>
      </c>
      <c r="C156" t="s">
        <v>444</v>
      </c>
      <c r="D156">
        <v>-7.0606</v>
      </c>
      <c r="E156">
        <v>-9.2706999999999997</v>
      </c>
      <c r="F156" t="s">
        <v>579</v>
      </c>
      <c r="G156">
        <v>30</v>
      </c>
    </row>
    <row r="157" spans="1:7" x14ac:dyDescent="0.2">
      <c r="A157" s="1">
        <f t="shared" si="2"/>
        <v>156</v>
      </c>
      <c r="B157" t="s">
        <v>157</v>
      </c>
      <c r="C157" t="s">
        <v>445</v>
      </c>
      <c r="D157">
        <v>-7.0606</v>
      </c>
      <c r="E157">
        <v>-9.2706999999999997</v>
      </c>
      <c r="F157" t="s">
        <v>579</v>
      </c>
      <c r="G157">
        <v>30</v>
      </c>
    </row>
    <row r="158" spans="1:7" x14ac:dyDescent="0.2">
      <c r="A158" s="1">
        <f t="shared" si="2"/>
        <v>157</v>
      </c>
      <c r="B158" t="s">
        <v>158</v>
      </c>
      <c r="C158" t="s">
        <v>446</v>
      </c>
      <c r="D158">
        <v>-7.0606</v>
      </c>
      <c r="E158">
        <v>-9.2706999999999997</v>
      </c>
      <c r="F158" t="s">
        <v>579</v>
      </c>
      <c r="G158">
        <v>30</v>
      </c>
    </row>
    <row r="159" spans="1:7" x14ac:dyDescent="0.2">
      <c r="A159" s="1">
        <f t="shared" si="2"/>
        <v>158</v>
      </c>
      <c r="B159" t="s">
        <v>159</v>
      </c>
      <c r="C159" t="s">
        <v>447</v>
      </c>
      <c r="D159">
        <v>-7.4663000000000004</v>
      </c>
      <c r="E159">
        <v>-10.9985</v>
      </c>
      <c r="F159" t="s">
        <v>578</v>
      </c>
      <c r="G159">
        <v>30</v>
      </c>
    </row>
    <row r="160" spans="1:7" x14ac:dyDescent="0.2">
      <c r="A160" s="1">
        <f t="shared" si="2"/>
        <v>159</v>
      </c>
      <c r="B160" t="s">
        <v>160</v>
      </c>
      <c r="C160" t="s">
        <v>448</v>
      </c>
      <c r="D160">
        <v>-7.4663000000000004</v>
      </c>
      <c r="E160">
        <v>-10.9985</v>
      </c>
      <c r="F160" t="s">
        <v>578</v>
      </c>
      <c r="G160">
        <v>30</v>
      </c>
    </row>
    <row r="161" spans="1:7" x14ac:dyDescent="0.2">
      <c r="A161" s="1">
        <f t="shared" si="2"/>
        <v>160</v>
      </c>
      <c r="B161" t="s">
        <v>161</v>
      </c>
      <c r="C161" t="s">
        <v>449</v>
      </c>
      <c r="D161">
        <v>-7.4663000000000004</v>
      </c>
      <c r="E161">
        <v>-10.9985</v>
      </c>
      <c r="F161" t="s">
        <v>578</v>
      </c>
      <c r="G161">
        <v>30</v>
      </c>
    </row>
    <row r="162" spans="1:7" x14ac:dyDescent="0.2">
      <c r="A162" s="1">
        <f t="shared" si="2"/>
        <v>161</v>
      </c>
      <c r="B162" t="s">
        <v>162</v>
      </c>
      <c r="C162" t="s">
        <v>450</v>
      </c>
      <c r="D162">
        <v>-7.4663000000000004</v>
      </c>
      <c r="E162">
        <v>-10.9985</v>
      </c>
      <c r="F162" t="s">
        <v>578</v>
      </c>
      <c r="G162">
        <v>30</v>
      </c>
    </row>
    <row r="163" spans="1:7" x14ac:dyDescent="0.2">
      <c r="A163" s="1">
        <f t="shared" si="2"/>
        <v>162</v>
      </c>
      <c r="B163" t="s">
        <v>163</v>
      </c>
      <c r="C163" t="s">
        <v>451</v>
      </c>
      <c r="D163">
        <v>-7.4663000000000004</v>
      </c>
      <c r="E163">
        <v>-10.9985</v>
      </c>
      <c r="F163" t="s">
        <v>578</v>
      </c>
      <c r="G163">
        <v>30</v>
      </c>
    </row>
    <row r="164" spans="1:7" x14ac:dyDescent="0.2">
      <c r="A164" s="1">
        <f t="shared" si="2"/>
        <v>163</v>
      </c>
      <c r="B164" t="s">
        <v>164</v>
      </c>
      <c r="C164" t="s">
        <v>452</v>
      </c>
      <c r="D164">
        <v>-7.1482999999999999</v>
      </c>
      <c r="E164">
        <v>-9.8696000000000002</v>
      </c>
      <c r="F164" t="s">
        <v>595</v>
      </c>
      <c r="G164">
        <v>30</v>
      </c>
    </row>
    <row r="165" spans="1:7" x14ac:dyDescent="0.2">
      <c r="A165" s="1">
        <f t="shared" si="2"/>
        <v>164</v>
      </c>
      <c r="B165" t="s">
        <v>165</v>
      </c>
      <c r="C165" t="s">
        <v>453</v>
      </c>
      <c r="D165">
        <v>-7.3895999999999997</v>
      </c>
      <c r="E165">
        <v>-9.9726999999999997</v>
      </c>
      <c r="F165" t="s">
        <v>581</v>
      </c>
      <c r="G165">
        <v>30</v>
      </c>
    </row>
    <row r="166" spans="1:7" x14ac:dyDescent="0.2">
      <c r="A166" s="1">
        <f t="shared" si="2"/>
        <v>165</v>
      </c>
      <c r="B166" t="s">
        <v>166</v>
      </c>
      <c r="C166" t="s">
        <v>454</v>
      </c>
      <c r="D166">
        <v>-7.0606</v>
      </c>
      <c r="E166">
        <v>-9.2706999999999997</v>
      </c>
      <c r="F166" t="s">
        <v>579</v>
      </c>
      <c r="G166">
        <v>30</v>
      </c>
    </row>
    <row r="167" spans="1:7" x14ac:dyDescent="0.2">
      <c r="A167" s="1">
        <f t="shared" si="2"/>
        <v>166</v>
      </c>
      <c r="B167" t="s">
        <v>167</v>
      </c>
      <c r="C167" t="s">
        <v>455</v>
      </c>
      <c r="D167">
        <v>-7.3895999999999997</v>
      </c>
      <c r="E167">
        <v>-9.9726999999999997</v>
      </c>
      <c r="F167" t="s">
        <v>581</v>
      </c>
      <c r="G167">
        <v>30</v>
      </c>
    </row>
    <row r="168" spans="1:7" x14ac:dyDescent="0.2">
      <c r="A168" s="1">
        <f t="shared" si="2"/>
        <v>167</v>
      </c>
      <c r="B168" t="s">
        <v>168</v>
      </c>
      <c r="C168" t="s">
        <v>456</v>
      </c>
      <c r="D168">
        <v>-7.4663000000000004</v>
      </c>
      <c r="E168">
        <v>-10.9985</v>
      </c>
      <c r="F168" t="s">
        <v>578</v>
      </c>
      <c r="G168">
        <v>30</v>
      </c>
    </row>
    <row r="169" spans="1:7" x14ac:dyDescent="0.2">
      <c r="A169" s="1">
        <f t="shared" si="2"/>
        <v>168</v>
      </c>
      <c r="B169" t="s">
        <v>169</v>
      </c>
      <c r="C169" t="s">
        <v>457</v>
      </c>
      <c r="D169">
        <v>-7.4663000000000004</v>
      </c>
      <c r="E169">
        <v>-10.9985</v>
      </c>
      <c r="F169" t="s">
        <v>578</v>
      </c>
      <c r="G169">
        <v>30</v>
      </c>
    </row>
    <row r="170" spans="1:7" x14ac:dyDescent="0.2">
      <c r="A170" s="1">
        <f t="shared" si="2"/>
        <v>169</v>
      </c>
      <c r="B170" t="s">
        <v>170</v>
      </c>
      <c r="C170" t="s">
        <v>458</v>
      </c>
      <c r="D170">
        <v>-7.4663000000000004</v>
      </c>
      <c r="E170">
        <v>-10.9985</v>
      </c>
      <c r="F170" t="s">
        <v>578</v>
      </c>
      <c r="G170">
        <v>30</v>
      </c>
    </row>
    <row r="171" spans="1:7" x14ac:dyDescent="0.2">
      <c r="A171" s="1">
        <f t="shared" si="2"/>
        <v>170</v>
      </c>
      <c r="B171" t="s">
        <v>171</v>
      </c>
      <c r="C171" t="s">
        <v>459</v>
      </c>
      <c r="D171">
        <v>-7.2005999999999997</v>
      </c>
      <c r="E171">
        <v>-9.8872999999999998</v>
      </c>
      <c r="F171" t="s">
        <v>587</v>
      </c>
      <c r="G171">
        <v>30</v>
      </c>
    </row>
    <row r="172" spans="1:7" x14ac:dyDescent="0.2">
      <c r="A172" s="1">
        <f t="shared" si="2"/>
        <v>171</v>
      </c>
      <c r="B172" t="s">
        <v>172</v>
      </c>
      <c r="C172" t="s">
        <v>460</v>
      </c>
      <c r="D172">
        <v>-7.4663000000000004</v>
      </c>
      <c r="E172">
        <v>-10.9985</v>
      </c>
      <c r="F172" t="s">
        <v>578</v>
      </c>
      <c r="G172">
        <v>30</v>
      </c>
    </row>
    <row r="173" spans="1:7" x14ac:dyDescent="0.2">
      <c r="A173" s="1">
        <f t="shared" si="2"/>
        <v>172</v>
      </c>
      <c r="B173" t="s">
        <v>173</v>
      </c>
      <c r="C173" t="s">
        <v>461</v>
      </c>
      <c r="D173">
        <v>-7.2005999999999997</v>
      </c>
      <c r="E173">
        <v>-9.8872999999999998</v>
      </c>
      <c r="F173" t="s">
        <v>587</v>
      </c>
      <c r="G173">
        <v>30</v>
      </c>
    </row>
    <row r="174" spans="1:7" x14ac:dyDescent="0.2">
      <c r="A174" s="1">
        <f t="shared" si="2"/>
        <v>173</v>
      </c>
      <c r="B174" t="s">
        <v>174</v>
      </c>
      <c r="C174" t="s">
        <v>462</v>
      </c>
      <c r="D174">
        <v>-7.3895999999999997</v>
      </c>
      <c r="E174">
        <v>-9.9726999999999997</v>
      </c>
      <c r="F174" t="s">
        <v>581</v>
      </c>
      <c r="G174">
        <v>30</v>
      </c>
    </row>
    <row r="175" spans="1:7" x14ac:dyDescent="0.2">
      <c r="A175" s="1">
        <f t="shared" si="2"/>
        <v>174</v>
      </c>
      <c r="B175" t="s">
        <v>175</v>
      </c>
      <c r="C175" t="s">
        <v>463</v>
      </c>
      <c r="D175">
        <v>-7.3163999999999998</v>
      </c>
      <c r="E175">
        <v>-7.9973000000000001</v>
      </c>
      <c r="F175" t="s">
        <v>608</v>
      </c>
      <c r="G175">
        <v>30</v>
      </c>
    </row>
    <row r="176" spans="1:7" x14ac:dyDescent="0.2">
      <c r="A176" s="1">
        <f t="shared" si="2"/>
        <v>175</v>
      </c>
      <c r="B176" t="s">
        <v>176</v>
      </c>
      <c r="C176" t="s">
        <v>464</v>
      </c>
      <c r="D176">
        <v>-7.4663000000000004</v>
      </c>
      <c r="E176">
        <v>-10.9985</v>
      </c>
      <c r="F176" t="s">
        <v>578</v>
      </c>
      <c r="G176">
        <v>30</v>
      </c>
    </row>
    <row r="177" spans="1:7" x14ac:dyDescent="0.2">
      <c r="A177" s="1">
        <f t="shared" si="2"/>
        <v>176</v>
      </c>
      <c r="B177" t="s">
        <v>177</v>
      </c>
      <c r="C177" t="s">
        <v>465</v>
      </c>
      <c r="D177">
        <v>-7.4663000000000004</v>
      </c>
      <c r="E177">
        <v>-10.9985</v>
      </c>
      <c r="F177" t="s">
        <v>578</v>
      </c>
      <c r="G177">
        <v>30</v>
      </c>
    </row>
    <row r="178" spans="1:7" x14ac:dyDescent="0.2">
      <c r="A178" s="1">
        <f t="shared" si="2"/>
        <v>177</v>
      </c>
      <c r="B178" t="s">
        <v>178</v>
      </c>
      <c r="C178" t="s">
        <v>466</v>
      </c>
      <c r="D178">
        <v>-7.2218</v>
      </c>
      <c r="E178">
        <v>-9.3146000000000004</v>
      </c>
      <c r="F178" t="s">
        <v>609</v>
      </c>
      <c r="G178">
        <v>30</v>
      </c>
    </row>
    <row r="179" spans="1:7" x14ac:dyDescent="0.2">
      <c r="A179" s="1">
        <f t="shared" si="2"/>
        <v>178</v>
      </c>
      <c r="B179" t="s">
        <v>179</v>
      </c>
      <c r="C179" t="s">
        <v>467</v>
      </c>
      <c r="D179">
        <v>-7.4663000000000004</v>
      </c>
      <c r="E179">
        <v>-10.9985</v>
      </c>
      <c r="F179" t="s">
        <v>578</v>
      </c>
      <c r="G179">
        <v>30</v>
      </c>
    </row>
    <row r="180" spans="1:7" x14ac:dyDescent="0.2">
      <c r="A180" s="1">
        <f t="shared" si="2"/>
        <v>179</v>
      </c>
      <c r="B180" t="s">
        <v>180</v>
      </c>
      <c r="C180" t="s">
        <v>468</v>
      </c>
      <c r="D180">
        <v>-7.4663000000000004</v>
      </c>
      <c r="E180">
        <v>-10.9985</v>
      </c>
      <c r="F180" t="s">
        <v>578</v>
      </c>
      <c r="G180">
        <v>30</v>
      </c>
    </row>
    <row r="181" spans="1:7" x14ac:dyDescent="0.2">
      <c r="A181" s="1">
        <f t="shared" si="2"/>
        <v>180</v>
      </c>
      <c r="B181" t="s">
        <v>181</v>
      </c>
      <c r="C181" t="s">
        <v>469</v>
      </c>
      <c r="D181">
        <v>-7.3094000000000001</v>
      </c>
      <c r="E181">
        <v>-10.0449</v>
      </c>
      <c r="F181" t="s">
        <v>610</v>
      </c>
      <c r="G181">
        <v>30</v>
      </c>
    </row>
    <row r="182" spans="1:7" x14ac:dyDescent="0.2">
      <c r="A182" s="1">
        <f t="shared" si="2"/>
        <v>181</v>
      </c>
      <c r="B182" t="s">
        <v>182</v>
      </c>
      <c r="C182" t="s">
        <v>470</v>
      </c>
      <c r="D182">
        <v>-7.4663000000000004</v>
      </c>
      <c r="E182">
        <v>-10.9985</v>
      </c>
      <c r="F182" t="s">
        <v>578</v>
      </c>
      <c r="G182">
        <v>30</v>
      </c>
    </row>
    <row r="183" spans="1:7" x14ac:dyDescent="0.2">
      <c r="A183" s="1">
        <f t="shared" si="2"/>
        <v>182</v>
      </c>
      <c r="B183" t="s">
        <v>183</v>
      </c>
      <c r="C183" t="s">
        <v>471</v>
      </c>
      <c r="D183">
        <v>-7.3895999999999997</v>
      </c>
      <c r="E183">
        <v>-9.9726999999999997</v>
      </c>
      <c r="F183" t="s">
        <v>581</v>
      </c>
      <c r="G183">
        <v>30</v>
      </c>
    </row>
    <row r="184" spans="1:7" x14ac:dyDescent="0.2">
      <c r="A184" s="1">
        <f t="shared" si="2"/>
        <v>183</v>
      </c>
      <c r="B184" t="s">
        <v>184</v>
      </c>
      <c r="C184" t="s">
        <v>472</v>
      </c>
      <c r="D184">
        <v>-7.4663000000000004</v>
      </c>
      <c r="E184">
        <v>-10.9985</v>
      </c>
      <c r="F184" t="s">
        <v>578</v>
      </c>
      <c r="G184">
        <v>30</v>
      </c>
    </row>
    <row r="185" spans="1:7" x14ac:dyDescent="0.2">
      <c r="A185" s="1">
        <f t="shared" si="2"/>
        <v>184</v>
      </c>
      <c r="B185" t="s">
        <v>185</v>
      </c>
      <c r="C185" t="s">
        <v>473</v>
      </c>
      <c r="D185">
        <v>-7.3895999999999997</v>
      </c>
      <c r="E185">
        <v>-9.9726999999999997</v>
      </c>
      <c r="F185" t="s">
        <v>581</v>
      </c>
      <c r="G185">
        <v>30</v>
      </c>
    </row>
    <row r="186" spans="1:7" x14ac:dyDescent="0.2">
      <c r="A186" s="1">
        <f t="shared" si="2"/>
        <v>185</v>
      </c>
      <c r="B186" t="s">
        <v>186</v>
      </c>
      <c r="C186" t="s">
        <v>474</v>
      </c>
      <c r="D186">
        <v>-7.3895999999999997</v>
      </c>
      <c r="E186">
        <v>-9.9726999999999997</v>
      </c>
      <c r="F186" t="s">
        <v>581</v>
      </c>
      <c r="G186">
        <v>30</v>
      </c>
    </row>
    <row r="187" spans="1:7" x14ac:dyDescent="0.2">
      <c r="A187" s="1">
        <f t="shared" si="2"/>
        <v>186</v>
      </c>
      <c r="B187" t="s">
        <v>187</v>
      </c>
      <c r="C187" t="s">
        <v>475</v>
      </c>
      <c r="D187">
        <v>-7.4663000000000004</v>
      </c>
      <c r="E187">
        <v>-10.9985</v>
      </c>
      <c r="F187" t="s">
        <v>578</v>
      </c>
      <c r="G187">
        <v>30</v>
      </c>
    </row>
    <row r="188" spans="1:7" x14ac:dyDescent="0.2">
      <c r="A188" s="1">
        <f t="shared" si="2"/>
        <v>187</v>
      </c>
      <c r="B188" t="s">
        <v>188</v>
      </c>
      <c r="C188" t="s">
        <v>476</v>
      </c>
      <c r="D188">
        <v>-7.3895999999999997</v>
      </c>
      <c r="E188">
        <v>-9.9726999999999997</v>
      </c>
      <c r="F188" t="s">
        <v>581</v>
      </c>
      <c r="G188">
        <v>30</v>
      </c>
    </row>
    <row r="189" spans="1:7" x14ac:dyDescent="0.2">
      <c r="A189" s="1">
        <f t="shared" si="2"/>
        <v>188</v>
      </c>
      <c r="B189" t="s">
        <v>189</v>
      </c>
      <c r="C189" t="s">
        <v>477</v>
      </c>
      <c r="D189">
        <v>-7.4663000000000004</v>
      </c>
      <c r="E189">
        <v>-10.9985</v>
      </c>
      <c r="F189" t="s">
        <v>578</v>
      </c>
      <c r="G189">
        <v>30</v>
      </c>
    </row>
    <row r="190" spans="1:7" x14ac:dyDescent="0.2">
      <c r="A190" s="1">
        <f t="shared" si="2"/>
        <v>189</v>
      </c>
      <c r="B190" t="s">
        <v>190</v>
      </c>
      <c r="C190" t="s">
        <v>478</v>
      </c>
      <c r="D190">
        <v>-7.3895999999999997</v>
      </c>
      <c r="E190">
        <v>-9.9726999999999997</v>
      </c>
      <c r="F190" t="s">
        <v>581</v>
      </c>
      <c r="G190">
        <v>30</v>
      </c>
    </row>
    <row r="191" spans="1:7" x14ac:dyDescent="0.2">
      <c r="A191" s="1">
        <f t="shared" si="2"/>
        <v>190</v>
      </c>
      <c r="B191" t="s">
        <v>191</v>
      </c>
      <c r="C191" t="s">
        <v>479</v>
      </c>
      <c r="D191">
        <v>-7.0606</v>
      </c>
      <c r="E191">
        <v>-9.2706999999999997</v>
      </c>
      <c r="F191" t="s">
        <v>579</v>
      </c>
      <c r="G191">
        <v>30</v>
      </c>
    </row>
    <row r="192" spans="1:7" x14ac:dyDescent="0.2">
      <c r="A192" s="1">
        <f t="shared" si="2"/>
        <v>191</v>
      </c>
      <c r="B192" t="s">
        <v>192</v>
      </c>
      <c r="C192" t="s">
        <v>480</v>
      </c>
      <c r="D192">
        <v>-7.8236999999999997</v>
      </c>
      <c r="E192">
        <v>-8.782</v>
      </c>
      <c r="F192" t="s">
        <v>611</v>
      </c>
      <c r="G192">
        <v>30</v>
      </c>
    </row>
    <row r="193" spans="1:7" x14ac:dyDescent="0.2">
      <c r="A193" s="1">
        <f t="shared" si="2"/>
        <v>192</v>
      </c>
      <c r="B193" t="s">
        <v>193</v>
      </c>
      <c r="C193" t="s">
        <v>481</v>
      </c>
      <c r="D193">
        <v>-7.4663000000000004</v>
      </c>
      <c r="E193">
        <v>-10.9985</v>
      </c>
      <c r="F193" t="s">
        <v>578</v>
      </c>
      <c r="G193">
        <v>30</v>
      </c>
    </row>
    <row r="194" spans="1:7" x14ac:dyDescent="0.2">
      <c r="A194" s="1">
        <f t="shared" si="2"/>
        <v>193</v>
      </c>
      <c r="B194" t="s">
        <v>194</v>
      </c>
      <c r="C194" t="s">
        <v>482</v>
      </c>
      <c r="D194">
        <v>-7.4663000000000004</v>
      </c>
      <c r="E194">
        <v>-10.9985</v>
      </c>
      <c r="F194" t="s">
        <v>578</v>
      </c>
      <c r="G194">
        <v>30</v>
      </c>
    </row>
    <row r="195" spans="1:7" x14ac:dyDescent="0.2">
      <c r="A195" s="1">
        <f t="shared" si="2"/>
        <v>194</v>
      </c>
      <c r="B195" t="s">
        <v>195</v>
      </c>
      <c r="C195" t="s">
        <v>483</v>
      </c>
      <c r="D195">
        <v>-7.4663000000000004</v>
      </c>
      <c r="E195">
        <v>-10.9985</v>
      </c>
      <c r="F195" t="s">
        <v>578</v>
      </c>
      <c r="G195">
        <v>30</v>
      </c>
    </row>
    <row r="196" spans="1:7" x14ac:dyDescent="0.2">
      <c r="A196" s="1">
        <f t="shared" ref="A196:A259" si="3">A195+1</f>
        <v>195</v>
      </c>
      <c r="B196" t="s">
        <v>196</v>
      </c>
      <c r="C196" t="s">
        <v>484</v>
      </c>
      <c r="D196">
        <v>-7.3895999999999997</v>
      </c>
      <c r="E196">
        <v>-9.9726999999999997</v>
      </c>
      <c r="F196" t="s">
        <v>581</v>
      </c>
      <c r="G196">
        <v>30</v>
      </c>
    </row>
    <row r="197" spans="1:7" x14ac:dyDescent="0.2">
      <c r="A197" s="1">
        <f t="shared" si="3"/>
        <v>196</v>
      </c>
      <c r="B197" t="s">
        <v>197</v>
      </c>
      <c r="C197" t="s">
        <v>485</v>
      </c>
      <c r="D197">
        <v>-7.3895999999999997</v>
      </c>
      <c r="E197">
        <v>-9.9726999999999997</v>
      </c>
      <c r="F197" t="s">
        <v>581</v>
      </c>
      <c r="G197">
        <v>30</v>
      </c>
    </row>
    <row r="198" spans="1:7" x14ac:dyDescent="0.2">
      <c r="A198" s="1">
        <f t="shared" si="3"/>
        <v>197</v>
      </c>
      <c r="B198" t="s">
        <v>198</v>
      </c>
      <c r="C198" t="s">
        <v>486</v>
      </c>
      <c r="D198">
        <v>-7.0606</v>
      </c>
      <c r="E198">
        <v>-9.2706999999999997</v>
      </c>
      <c r="F198" t="s">
        <v>579</v>
      </c>
      <c r="G198">
        <v>30</v>
      </c>
    </row>
    <row r="199" spans="1:7" x14ac:dyDescent="0.2">
      <c r="A199" s="1">
        <f t="shared" si="3"/>
        <v>198</v>
      </c>
      <c r="B199" t="s">
        <v>199</v>
      </c>
      <c r="C199" t="s">
        <v>487</v>
      </c>
      <c r="D199">
        <v>-7.4663000000000004</v>
      </c>
      <c r="E199">
        <v>-10.9985</v>
      </c>
      <c r="F199" t="s">
        <v>578</v>
      </c>
      <c r="G199">
        <v>30</v>
      </c>
    </row>
    <row r="200" spans="1:7" x14ac:dyDescent="0.2">
      <c r="A200" s="1">
        <f t="shared" si="3"/>
        <v>199</v>
      </c>
      <c r="B200" t="s">
        <v>200</v>
      </c>
      <c r="C200" t="s">
        <v>488</v>
      </c>
      <c r="D200">
        <v>-7.4663000000000004</v>
      </c>
      <c r="E200">
        <v>-10.9985</v>
      </c>
      <c r="F200" t="s">
        <v>578</v>
      </c>
      <c r="G200">
        <v>30</v>
      </c>
    </row>
    <row r="201" spans="1:7" x14ac:dyDescent="0.2">
      <c r="A201" s="1">
        <f t="shared" si="3"/>
        <v>200</v>
      </c>
      <c r="B201" t="s">
        <v>201</v>
      </c>
      <c r="C201" t="s">
        <v>489</v>
      </c>
      <c r="D201">
        <v>-7.4663000000000004</v>
      </c>
      <c r="E201">
        <v>-10.9985</v>
      </c>
      <c r="F201" t="s">
        <v>578</v>
      </c>
      <c r="G201">
        <v>30</v>
      </c>
    </row>
    <row r="202" spans="1:7" x14ac:dyDescent="0.2">
      <c r="A202" s="1">
        <f t="shared" si="3"/>
        <v>201</v>
      </c>
      <c r="B202" t="s">
        <v>202</v>
      </c>
      <c r="C202" t="s">
        <v>490</v>
      </c>
      <c r="D202">
        <v>-7.0606</v>
      </c>
      <c r="E202">
        <v>-9.2706999999999997</v>
      </c>
      <c r="F202" t="s">
        <v>579</v>
      </c>
      <c r="G202">
        <v>30</v>
      </c>
    </row>
    <row r="203" spans="1:7" x14ac:dyDescent="0.2">
      <c r="A203" s="1">
        <f t="shared" si="3"/>
        <v>202</v>
      </c>
      <c r="B203" t="s">
        <v>203</v>
      </c>
      <c r="C203" t="s">
        <v>491</v>
      </c>
      <c r="D203">
        <v>-7.0606</v>
      </c>
      <c r="E203">
        <v>-9.2706999999999997</v>
      </c>
      <c r="F203" t="s">
        <v>579</v>
      </c>
      <c r="G203">
        <v>30</v>
      </c>
    </row>
    <row r="204" spans="1:7" x14ac:dyDescent="0.2">
      <c r="A204" s="1">
        <f t="shared" si="3"/>
        <v>203</v>
      </c>
      <c r="B204" t="s">
        <v>204</v>
      </c>
      <c r="C204" t="s">
        <v>492</v>
      </c>
      <c r="D204">
        <v>-7.4663000000000004</v>
      </c>
      <c r="E204">
        <v>-10.9985</v>
      </c>
      <c r="F204" t="s">
        <v>578</v>
      </c>
      <c r="G204">
        <v>30</v>
      </c>
    </row>
    <row r="205" spans="1:7" x14ac:dyDescent="0.2">
      <c r="A205" s="1">
        <f t="shared" si="3"/>
        <v>204</v>
      </c>
      <c r="B205" t="s">
        <v>205</v>
      </c>
      <c r="C205" t="s">
        <v>493</v>
      </c>
      <c r="D205">
        <v>-7.3895999999999997</v>
      </c>
      <c r="E205">
        <v>-9.9726999999999997</v>
      </c>
      <c r="F205" t="s">
        <v>581</v>
      </c>
      <c r="G205">
        <v>30</v>
      </c>
    </row>
    <row r="206" spans="1:7" x14ac:dyDescent="0.2">
      <c r="A206" s="1">
        <f t="shared" si="3"/>
        <v>205</v>
      </c>
      <c r="B206" t="s">
        <v>206</v>
      </c>
      <c r="C206" t="s">
        <v>494</v>
      </c>
      <c r="D206">
        <v>-7.4663000000000004</v>
      </c>
      <c r="E206">
        <v>-10.9985</v>
      </c>
      <c r="F206" t="s">
        <v>578</v>
      </c>
      <c r="G206">
        <v>30</v>
      </c>
    </row>
    <row r="207" spans="1:7" x14ac:dyDescent="0.2">
      <c r="A207" s="1">
        <f t="shared" si="3"/>
        <v>206</v>
      </c>
      <c r="B207" t="s">
        <v>207</v>
      </c>
      <c r="C207" t="s">
        <v>495</v>
      </c>
      <c r="D207">
        <v>-7.4663000000000004</v>
      </c>
      <c r="E207">
        <v>-10.9985</v>
      </c>
      <c r="F207" t="s">
        <v>578</v>
      </c>
      <c r="G207">
        <v>30</v>
      </c>
    </row>
    <row r="208" spans="1:7" x14ac:dyDescent="0.2">
      <c r="A208" s="1">
        <f t="shared" si="3"/>
        <v>207</v>
      </c>
      <c r="B208" t="s">
        <v>208</v>
      </c>
      <c r="C208" t="s">
        <v>496</v>
      </c>
      <c r="D208">
        <v>-7.4663000000000004</v>
      </c>
      <c r="E208">
        <v>-10.9985</v>
      </c>
      <c r="F208" t="s">
        <v>578</v>
      </c>
      <c r="G208">
        <v>30</v>
      </c>
    </row>
    <row r="209" spans="1:7" x14ac:dyDescent="0.2">
      <c r="A209" s="1">
        <f t="shared" si="3"/>
        <v>208</v>
      </c>
      <c r="B209" t="s">
        <v>209</v>
      </c>
      <c r="C209" t="s">
        <v>497</v>
      </c>
      <c r="D209">
        <v>-7.4663000000000004</v>
      </c>
      <c r="E209">
        <v>-10.9985</v>
      </c>
      <c r="F209" t="s">
        <v>578</v>
      </c>
      <c r="G209">
        <v>30</v>
      </c>
    </row>
    <row r="210" spans="1:7" x14ac:dyDescent="0.2">
      <c r="A210" s="1">
        <f t="shared" si="3"/>
        <v>209</v>
      </c>
      <c r="B210" t="s">
        <v>210</v>
      </c>
      <c r="C210" t="s">
        <v>498</v>
      </c>
      <c r="D210">
        <v>-7.0606</v>
      </c>
      <c r="E210">
        <v>-9.2706999999999997</v>
      </c>
      <c r="F210" t="s">
        <v>579</v>
      </c>
      <c r="G210">
        <v>30</v>
      </c>
    </row>
    <row r="211" spans="1:7" x14ac:dyDescent="0.2">
      <c r="A211" s="1">
        <f t="shared" si="3"/>
        <v>210</v>
      </c>
      <c r="B211" t="s">
        <v>211</v>
      </c>
      <c r="C211" t="s">
        <v>499</v>
      </c>
      <c r="D211">
        <v>-7.9909999999999997</v>
      </c>
      <c r="E211">
        <v>-10.4621</v>
      </c>
      <c r="F211" t="s">
        <v>612</v>
      </c>
      <c r="G211">
        <v>30</v>
      </c>
    </row>
    <row r="212" spans="1:7" x14ac:dyDescent="0.2">
      <c r="A212" s="1">
        <f t="shared" si="3"/>
        <v>211</v>
      </c>
      <c r="B212" t="s">
        <v>212</v>
      </c>
      <c r="C212" t="s">
        <v>500</v>
      </c>
      <c r="D212">
        <v>-7.4663000000000004</v>
      </c>
      <c r="E212">
        <v>-10.9985</v>
      </c>
      <c r="F212" t="s">
        <v>578</v>
      </c>
      <c r="G212">
        <v>30</v>
      </c>
    </row>
    <row r="213" spans="1:7" x14ac:dyDescent="0.2">
      <c r="A213" s="1">
        <f t="shared" si="3"/>
        <v>212</v>
      </c>
      <c r="B213" t="s">
        <v>213</v>
      </c>
      <c r="C213" t="s">
        <v>501</v>
      </c>
      <c r="D213">
        <v>-7.4663000000000004</v>
      </c>
      <c r="E213">
        <v>-10.9985</v>
      </c>
      <c r="F213" t="s">
        <v>578</v>
      </c>
      <c r="G213">
        <v>30</v>
      </c>
    </row>
    <row r="214" spans="1:7" x14ac:dyDescent="0.2">
      <c r="A214" s="1">
        <f t="shared" si="3"/>
        <v>213</v>
      </c>
      <c r="B214" t="s">
        <v>214</v>
      </c>
      <c r="C214" t="s">
        <v>502</v>
      </c>
      <c r="D214">
        <v>-7.4663000000000004</v>
      </c>
      <c r="E214">
        <v>-10.9985</v>
      </c>
      <c r="F214" t="s">
        <v>578</v>
      </c>
      <c r="G214">
        <v>30</v>
      </c>
    </row>
    <row r="215" spans="1:7" x14ac:dyDescent="0.2">
      <c r="A215" s="1">
        <f t="shared" si="3"/>
        <v>214</v>
      </c>
      <c r="B215" t="s">
        <v>215</v>
      </c>
      <c r="C215" t="s">
        <v>503</v>
      </c>
      <c r="D215">
        <v>-7.0606</v>
      </c>
      <c r="E215">
        <v>-9.2706999999999997</v>
      </c>
      <c r="F215" t="s">
        <v>579</v>
      </c>
      <c r="G215">
        <v>30</v>
      </c>
    </row>
    <row r="216" spans="1:7" x14ac:dyDescent="0.2">
      <c r="A216" s="1">
        <f t="shared" si="3"/>
        <v>215</v>
      </c>
      <c r="B216" t="s">
        <v>216</v>
      </c>
      <c r="C216" t="s">
        <v>504</v>
      </c>
      <c r="D216">
        <v>-6.9965000000000002</v>
      </c>
      <c r="E216">
        <v>-9.1281999999999996</v>
      </c>
      <c r="F216" t="s">
        <v>613</v>
      </c>
      <c r="G216">
        <v>30</v>
      </c>
    </row>
    <row r="217" spans="1:7" x14ac:dyDescent="0.2">
      <c r="A217" s="1">
        <f t="shared" si="3"/>
        <v>216</v>
      </c>
      <c r="B217" t="s">
        <v>217</v>
      </c>
      <c r="C217" t="s">
        <v>505</v>
      </c>
      <c r="D217">
        <v>-7.0606</v>
      </c>
      <c r="E217">
        <v>-9.2706999999999997</v>
      </c>
      <c r="F217" t="s">
        <v>579</v>
      </c>
      <c r="G217">
        <v>30</v>
      </c>
    </row>
    <row r="218" spans="1:7" x14ac:dyDescent="0.2">
      <c r="A218" s="1">
        <f t="shared" si="3"/>
        <v>217</v>
      </c>
      <c r="B218" t="s">
        <v>218</v>
      </c>
      <c r="C218" t="s">
        <v>506</v>
      </c>
      <c r="D218">
        <v>-7.0606</v>
      </c>
      <c r="E218">
        <v>-9.2706999999999997</v>
      </c>
      <c r="F218" t="s">
        <v>579</v>
      </c>
      <c r="G218">
        <v>30</v>
      </c>
    </row>
    <row r="219" spans="1:7" x14ac:dyDescent="0.2">
      <c r="A219" s="1">
        <f t="shared" si="3"/>
        <v>218</v>
      </c>
      <c r="B219" t="s">
        <v>219</v>
      </c>
      <c r="C219" t="s">
        <v>507</v>
      </c>
      <c r="D219">
        <v>-7.3895999999999997</v>
      </c>
      <c r="E219">
        <v>-9.9726999999999997</v>
      </c>
      <c r="F219" t="s">
        <v>581</v>
      </c>
      <c r="G219">
        <v>30</v>
      </c>
    </row>
    <row r="220" spans="1:7" x14ac:dyDescent="0.2">
      <c r="A220" s="1">
        <f t="shared" si="3"/>
        <v>219</v>
      </c>
      <c r="B220" t="s">
        <v>220</v>
      </c>
      <c r="C220" t="s">
        <v>508</v>
      </c>
      <c r="D220">
        <v>-7.4663000000000004</v>
      </c>
      <c r="E220">
        <v>-10.9985</v>
      </c>
      <c r="F220" t="s">
        <v>578</v>
      </c>
      <c r="G220">
        <v>30</v>
      </c>
    </row>
    <row r="221" spans="1:7" x14ac:dyDescent="0.2">
      <c r="A221" s="1">
        <f t="shared" si="3"/>
        <v>220</v>
      </c>
      <c r="B221" t="s">
        <v>221</v>
      </c>
      <c r="C221" t="s">
        <v>509</v>
      </c>
      <c r="D221">
        <v>-7.3895999999999997</v>
      </c>
      <c r="E221">
        <v>-9.9726999999999997</v>
      </c>
      <c r="F221" t="s">
        <v>581</v>
      </c>
      <c r="G221">
        <v>30</v>
      </c>
    </row>
    <row r="222" spans="1:7" x14ac:dyDescent="0.2">
      <c r="A222" s="1">
        <f t="shared" si="3"/>
        <v>221</v>
      </c>
      <c r="B222" t="s">
        <v>222</v>
      </c>
      <c r="C222" t="s">
        <v>510</v>
      </c>
      <c r="D222">
        <v>-7.2736000000000001</v>
      </c>
      <c r="E222">
        <v>-9.8672000000000004</v>
      </c>
      <c r="F222" t="s">
        <v>607</v>
      </c>
      <c r="G222">
        <v>30</v>
      </c>
    </row>
    <row r="223" spans="1:7" x14ac:dyDescent="0.2">
      <c r="A223" s="1">
        <f t="shared" si="3"/>
        <v>222</v>
      </c>
      <c r="B223" t="s">
        <v>223</v>
      </c>
      <c r="C223" t="s">
        <v>511</v>
      </c>
      <c r="D223">
        <v>-7.4663000000000004</v>
      </c>
      <c r="E223">
        <v>-10.9985</v>
      </c>
      <c r="F223" t="s">
        <v>578</v>
      </c>
      <c r="G223">
        <v>30</v>
      </c>
    </row>
    <row r="224" spans="1:7" x14ac:dyDescent="0.2">
      <c r="A224" s="1">
        <f t="shared" si="3"/>
        <v>223</v>
      </c>
      <c r="B224" t="s">
        <v>224</v>
      </c>
      <c r="C224" t="s">
        <v>512</v>
      </c>
      <c r="D224">
        <v>-7.0606</v>
      </c>
      <c r="E224">
        <v>-9.2706999999999997</v>
      </c>
      <c r="F224" t="s">
        <v>579</v>
      </c>
      <c r="G224">
        <v>30</v>
      </c>
    </row>
    <row r="225" spans="1:7" x14ac:dyDescent="0.2">
      <c r="A225" s="1">
        <f t="shared" si="3"/>
        <v>224</v>
      </c>
      <c r="B225" t="s">
        <v>225</v>
      </c>
      <c r="C225" t="s">
        <v>513</v>
      </c>
      <c r="D225">
        <v>-7.1482999999999999</v>
      </c>
      <c r="E225">
        <v>-9.8696000000000002</v>
      </c>
      <c r="F225" t="s">
        <v>595</v>
      </c>
      <c r="G225">
        <v>30</v>
      </c>
    </row>
    <row r="226" spans="1:7" x14ac:dyDescent="0.2">
      <c r="A226" s="1">
        <f t="shared" si="3"/>
        <v>225</v>
      </c>
      <c r="B226" t="s">
        <v>226</v>
      </c>
      <c r="C226" t="s">
        <v>514</v>
      </c>
      <c r="D226">
        <v>-7.3895999999999997</v>
      </c>
      <c r="E226">
        <v>-9.9726999999999997</v>
      </c>
      <c r="F226" t="s">
        <v>581</v>
      </c>
      <c r="G226">
        <v>30</v>
      </c>
    </row>
    <row r="227" spans="1:7" x14ac:dyDescent="0.2">
      <c r="A227" s="1">
        <f t="shared" si="3"/>
        <v>226</v>
      </c>
      <c r="B227" t="s">
        <v>227</v>
      </c>
      <c r="C227" t="s">
        <v>515</v>
      </c>
      <c r="D227">
        <v>-7.0606</v>
      </c>
      <c r="E227">
        <v>-9.2706999999999997</v>
      </c>
      <c r="F227" t="s">
        <v>579</v>
      </c>
      <c r="G227">
        <v>30</v>
      </c>
    </row>
    <row r="228" spans="1:7" x14ac:dyDescent="0.2">
      <c r="A228" s="1">
        <f t="shared" si="3"/>
        <v>227</v>
      </c>
      <c r="B228" t="s">
        <v>228</v>
      </c>
      <c r="C228" t="s">
        <v>516</v>
      </c>
      <c r="D228">
        <v>-7.2099000000000002</v>
      </c>
      <c r="E228">
        <v>-9.6229999999999993</v>
      </c>
      <c r="F228" t="s">
        <v>583</v>
      </c>
      <c r="G228">
        <v>30</v>
      </c>
    </row>
    <row r="229" spans="1:7" x14ac:dyDescent="0.2">
      <c r="A229" s="1">
        <f t="shared" si="3"/>
        <v>228</v>
      </c>
      <c r="B229" t="s">
        <v>229</v>
      </c>
      <c r="C229" t="s">
        <v>517</v>
      </c>
      <c r="D229">
        <v>-7.4328000000000003</v>
      </c>
      <c r="E229">
        <v>-10.0083</v>
      </c>
      <c r="F229" t="s">
        <v>605</v>
      </c>
      <c r="G229">
        <v>30</v>
      </c>
    </row>
    <row r="230" spans="1:7" x14ac:dyDescent="0.2">
      <c r="A230" s="1">
        <f t="shared" si="3"/>
        <v>229</v>
      </c>
      <c r="B230" t="s">
        <v>230</v>
      </c>
      <c r="C230" t="s">
        <v>518</v>
      </c>
      <c r="D230">
        <v>-7.0606</v>
      </c>
      <c r="E230">
        <v>-9.2706999999999997</v>
      </c>
      <c r="F230" t="s">
        <v>579</v>
      </c>
      <c r="G230">
        <v>30</v>
      </c>
    </row>
    <row r="231" spans="1:7" x14ac:dyDescent="0.2">
      <c r="A231" s="1">
        <f t="shared" si="3"/>
        <v>230</v>
      </c>
      <c r="B231" t="s">
        <v>231</v>
      </c>
      <c r="C231" t="s">
        <v>519</v>
      </c>
      <c r="D231">
        <v>-7.4663000000000004</v>
      </c>
      <c r="E231">
        <v>-10.9985</v>
      </c>
      <c r="F231" t="s">
        <v>578</v>
      </c>
      <c r="G231">
        <v>30</v>
      </c>
    </row>
    <row r="232" spans="1:7" x14ac:dyDescent="0.2">
      <c r="A232" s="1">
        <f t="shared" si="3"/>
        <v>231</v>
      </c>
      <c r="B232" t="s">
        <v>232</v>
      </c>
      <c r="C232" t="s">
        <v>520</v>
      </c>
      <c r="D232">
        <v>-7.3895999999999997</v>
      </c>
      <c r="E232">
        <v>-9.9726999999999997</v>
      </c>
      <c r="F232" t="s">
        <v>581</v>
      </c>
      <c r="G232">
        <v>30</v>
      </c>
    </row>
    <row r="233" spans="1:7" x14ac:dyDescent="0.2">
      <c r="A233" s="1">
        <f t="shared" si="3"/>
        <v>232</v>
      </c>
      <c r="B233" t="s">
        <v>233</v>
      </c>
      <c r="C233" t="s">
        <v>521</v>
      </c>
      <c r="D233">
        <v>-7.4663000000000004</v>
      </c>
      <c r="E233">
        <v>-10.9985</v>
      </c>
      <c r="F233" t="s">
        <v>578</v>
      </c>
      <c r="G233">
        <v>30</v>
      </c>
    </row>
    <row r="234" spans="1:7" x14ac:dyDescent="0.2">
      <c r="A234" s="1">
        <f t="shared" si="3"/>
        <v>233</v>
      </c>
      <c r="B234" t="s">
        <v>234</v>
      </c>
      <c r="C234" t="s">
        <v>522</v>
      </c>
      <c r="D234">
        <v>-7.4663000000000004</v>
      </c>
      <c r="E234">
        <v>-10.9985</v>
      </c>
      <c r="F234" t="s">
        <v>578</v>
      </c>
      <c r="G234">
        <v>30</v>
      </c>
    </row>
    <row r="235" spans="1:7" x14ac:dyDescent="0.2">
      <c r="A235" s="1">
        <f t="shared" si="3"/>
        <v>234</v>
      </c>
      <c r="B235" t="s">
        <v>235</v>
      </c>
      <c r="C235" t="s">
        <v>523</v>
      </c>
      <c r="D235">
        <v>-7.4663000000000004</v>
      </c>
      <c r="E235">
        <v>-10.9985</v>
      </c>
      <c r="F235" t="s">
        <v>578</v>
      </c>
      <c r="G235">
        <v>30</v>
      </c>
    </row>
    <row r="236" spans="1:7" x14ac:dyDescent="0.2">
      <c r="A236" s="1">
        <f t="shared" si="3"/>
        <v>235</v>
      </c>
      <c r="B236" t="s">
        <v>236</v>
      </c>
      <c r="C236" t="s">
        <v>524</v>
      </c>
      <c r="D236">
        <v>-7.4663000000000004</v>
      </c>
      <c r="E236">
        <v>-10.9985</v>
      </c>
      <c r="F236" t="s">
        <v>578</v>
      </c>
      <c r="G236">
        <v>30</v>
      </c>
    </row>
    <row r="237" spans="1:7" x14ac:dyDescent="0.2">
      <c r="A237" s="1">
        <f t="shared" si="3"/>
        <v>236</v>
      </c>
      <c r="B237" t="s">
        <v>237</v>
      </c>
      <c r="C237" t="s">
        <v>525</v>
      </c>
      <c r="D237">
        <v>-7.4663000000000004</v>
      </c>
      <c r="E237">
        <v>-10.9985</v>
      </c>
      <c r="F237" t="s">
        <v>578</v>
      </c>
      <c r="G237">
        <v>30</v>
      </c>
    </row>
    <row r="238" spans="1:7" x14ac:dyDescent="0.2">
      <c r="A238" s="1">
        <f t="shared" si="3"/>
        <v>237</v>
      </c>
      <c r="B238" t="s">
        <v>238</v>
      </c>
      <c r="C238" t="s">
        <v>526</v>
      </c>
      <c r="D238">
        <v>-7.4663000000000004</v>
      </c>
      <c r="E238">
        <v>-10.9985</v>
      </c>
      <c r="F238" t="s">
        <v>578</v>
      </c>
      <c r="G238">
        <v>30</v>
      </c>
    </row>
    <row r="239" spans="1:7" x14ac:dyDescent="0.2">
      <c r="A239" s="1">
        <f t="shared" si="3"/>
        <v>238</v>
      </c>
      <c r="B239" t="s">
        <v>239</v>
      </c>
      <c r="C239" t="s">
        <v>527</v>
      </c>
      <c r="D239">
        <v>-7.4663000000000004</v>
      </c>
      <c r="E239">
        <v>-10.9985</v>
      </c>
      <c r="F239" t="s">
        <v>578</v>
      </c>
      <c r="G239">
        <v>30</v>
      </c>
    </row>
    <row r="240" spans="1:7" x14ac:dyDescent="0.2">
      <c r="A240" s="1">
        <f t="shared" si="3"/>
        <v>239</v>
      </c>
      <c r="B240" t="s">
        <v>240</v>
      </c>
      <c r="C240" t="s">
        <v>528</v>
      </c>
      <c r="D240">
        <v>-7.4663000000000004</v>
      </c>
      <c r="E240">
        <v>-10.9985</v>
      </c>
      <c r="F240" t="s">
        <v>578</v>
      </c>
      <c r="G240">
        <v>30</v>
      </c>
    </row>
    <row r="241" spans="1:7" x14ac:dyDescent="0.2">
      <c r="A241" s="1">
        <f t="shared" si="3"/>
        <v>240</v>
      </c>
      <c r="B241" t="s">
        <v>241</v>
      </c>
      <c r="C241" t="s">
        <v>529</v>
      </c>
      <c r="D241">
        <v>-7.4663000000000004</v>
      </c>
      <c r="E241">
        <v>-10.9985</v>
      </c>
      <c r="F241" t="s">
        <v>578</v>
      </c>
      <c r="G241">
        <v>30</v>
      </c>
    </row>
    <row r="242" spans="1:7" x14ac:dyDescent="0.2">
      <c r="A242" s="1">
        <f t="shared" si="3"/>
        <v>241</v>
      </c>
      <c r="B242" t="s">
        <v>242</v>
      </c>
      <c r="C242" t="s">
        <v>530</v>
      </c>
      <c r="D242">
        <v>-7.4663000000000004</v>
      </c>
      <c r="E242">
        <v>-10.9985</v>
      </c>
      <c r="F242" t="s">
        <v>578</v>
      </c>
      <c r="G242">
        <v>30</v>
      </c>
    </row>
    <row r="243" spans="1:7" x14ac:dyDescent="0.2">
      <c r="A243" s="1">
        <f t="shared" si="3"/>
        <v>242</v>
      </c>
      <c r="B243" t="s">
        <v>243</v>
      </c>
      <c r="C243" t="s">
        <v>531</v>
      </c>
      <c r="D243">
        <v>-7.4663000000000004</v>
      </c>
      <c r="E243">
        <v>-10.9985</v>
      </c>
      <c r="F243" t="s">
        <v>578</v>
      </c>
      <c r="G243">
        <v>30</v>
      </c>
    </row>
    <row r="244" spans="1:7" x14ac:dyDescent="0.2">
      <c r="A244" s="1">
        <f t="shared" si="3"/>
        <v>243</v>
      </c>
      <c r="B244" t="s">
        <v>244</v>
      </c>
      <c r="C244" t="s">
        <v>532</v>
      </c>
      <c r="D244">
        <v>-7.4663000000000004</v>
      </c>
      <c r="E244">
        <v>-10.9985</v>
      </c>
      <c r="F244" t="s">
        <v>578</v>
      </c>
      <c r="G244">
        <v>30</v>
      </c>
    </row>
    <row r="245" spans="1:7" x14ac:dyDescent="0.2">
      <c r="A245" s="1">
        <f t="shared" si="3"/>
        <v>244</v>
      </c>
      <c r="B245" t="s">
        <v>245</v>
      </c>
      <c r="C245" t="s">
        <v>533</v>
      </c>
      <c r="D245">
        <v>-7.4663000000000004</v>
      </c>
      <c r="E245">
        <v>-10.9985</v>
      </c>
      <c r="F245" t="s">
        <v>578</v>
      </c>
      <c r="G245">
        <v>30</v>
      </c>
    </row>
    <row r="246" spans="1:7" x14ac:dyDescent="0.2">
      <c r="A246" s="1">
        <f t="shared" si="3"/>
        <v>245</v>
      </c>
      <c r="B246" t="s">
        <v>246</v>
      </c>
      <c r="C246" t="s">
        <v>534</v>
      </c>
      <c r="D246">
        <v>-7.4663000000000004</v>
      </c>
      <c r="E246">
        <v>-10.9985</v>
      </c>
      <c r="F246" t="s">
        <v>578</v>
      </c>
      <c r="G246">
        <v>30</v>
      </c>
    </row>
    <row r="247" spans="1:7" x14ac:dyDescent="0.2">
      <c r="A247" s="1">
        <f t="shared" si="3"/>
        <v>246</v>
      </c>
      <c r="B247" t="s">
        <v>247</v>
      </c>
      <c r="C247" t="s">
        <v>535</v>
      </c>
      <c r="D247">
        <v>-7.0606</v>
      </c>
      <c r="E247">
        <v>-9.2706999999999997</v>
      </c>
      <c r="F247" t="s">
        <v>579</v>
      </c>
      <c r="G247">
        <v>30</v>
      </c>
    </row>
    <row r="248" spans="1:7" x14ac:dyDescent="0.2">
      <c r="A248" s="1">
        <f t="shared" si="3"/>
        <v>247</v>
      </c>
      <c r="B248" t="s">
        <v>248</v>
      </c>
      <c r="C248" t="s">
        <v>536</v>
      </c>
      <c r="D248">
        <v>-7.3895999999999997</v>
      </c>
      <c r="E248">
        <v>-9.9726999999999997</v>
      </c>
      <c r="F248" t="s">
        <v>581</v>
      </c>
      <c r="G248">
        <v>30</v>
      </c>
    </row>
    <row r="249" spans="1:7" x14ac:dyDescent="0.2">
      <c r="A249" s="1">
        <f t="shared" si="3"/>
        <v>248</v>
      </c>
      <c r="B249" t="s">
        <v>249</v>
      </c>
      <c r="C249" t="s">
        <v>537</v>
      </c>
      <c r="D249">
        <v>-7.3895999999999997</v>
      </c>
      <c r="E249">
        <v>-9.9726999999999997</v>
      </c>
      <c r="F249" t="s">
        <v>581</v>
      </c>
      <c r="G249">
        <v>30</v>
      </c>
    </row>
    <row r="250" spans="1:7" x14ac:dyDescent="0.2">
      <c r="A250" s="1">
        <f t="shared" si="3"/>
        <v>249</v>
      </c>
      <c r="B250" t="s">
        <v>250</v>
      </c>
      <c r="C250" t="s">
        <v>538</v>
      </c>
      <c r="D250">
        <v>-7.4663000000000004</v>
      </c>
      <c r="E250">
        <v>-10.9985</v>
      </c>
      <c r="F250" t="s">
        <v>578</v>
      </c>
      <c r="G250">
        <v>30</v>
      </c>
    </row>
    <row r="251" spans="1:7" x14ac:dyDescent="0.2">
      <c r="A251" s="1">
        <f t="shared" si="3"/>
        <v>250</v>
      </c>
      <c r="B251" t="s">
        <v>251</v>
      </c>
      <c r="C251" t="s">
        <v>539</v>
      </c>
      <c r="D251">
        <v>-7.3895999999999997</v>
      </c>
      <c r="E251">
        <v>-9.9726999999999997</v>
      </c>
      <c r="F251" t="s">
        <v>581</v>
      </c>
      <c r="G251">
        <v>30</v>
      </c>
    </row>
    <row r="252" spans="1:7" x14ac:dyDescent="0.2">
      <c r="A252" s="1">
        <f t="shared" si="3"/>
        <v>251</v>
      </c>
      <c r="B252" t="s">
        <v>252</v>
      </c>
      <c r="C252" t="s">
        <v>540</v>
      </c>
      <c r="D252">
        <v>-7.3895999999999997</v>
      </c>
      <c r="E252">
        <v>-9.9726999999999997</v>
      </c>
      <c r="F252" t="s">
        <v>581</v>
      </c>
      <c r="G252">
        <v>30</v>
      </c>
    </row>
    <row r="253" spans="1:7" x14ac:dyDescent="0.2">
      <c r="A253" s="1">
        <f t="shared" si="3"/>
        <v>252</v>
      </c>
      <c r="B253" t="s">
        <v>253</v>
      </c>
      <c r="C253" t="s">
        <v>541</v>
      </c>
      <c r="D253">
        <v>-7.3895999999999997</v>
      </c>
      <c r="E253">
        <v>-9.9726999999999997</v>
      </c>
      <c r="F253" t="s">
        <v>581</v>
      </c>
      <c r="G253">
        <v>30</v>
      </c>
    </row>
    <row r="254" spans="1:7" x14ac:dyDescent="0.2">
      <c r="A254" s="1">
        <f t="shared" si="3"/>
        <v>253</v>
      </c>
      <c r="B254" t="s">
        <v>254</v>
      </c>
      <c r="C254" t="s">
        <v>542</v>
      </c>
      <c r="D254">
        <v>-7.3895999999999997</v>
      </c>
      <c r="E254">
        <v>-9.9726999999999997</v>
      </c>
      <c r="F254" t="s">
        <v>581</v>
      </c>
      <c r="G254">
        <v>30</v>
      </c>
    </row>
    <row r="255" spans="1:7" x14ac:dyDescent="0.2">
      <c r="A255" s="1">
        <f t="shared" si="3"/>
        <v>254</v>
      </c>
      <c r="B255" t="s">
        <v>255</v>
      </c>
      <c r="C255" t="s">
        <v>543</v>
      </c>
      <c r="D255">
        <v>-7.3895999999999997</v>
      </c>
      <c r="E255">
        <v>-9.9726999999999997</v>
      </c>
      <c r="F255" t="s">
        <v>581</v>
      </c>
      <c r="G255">
        <v>30</v>
      </c>
    </row>
    <row r="256" spans="1:7" x14ac:dyDescent="0.2">
      <c r="A256" s="1">
        <f t="shared" si="3"/>
        <v>255</v>
      </c>
      <c r="B256" t="s">
        <v>256</v>
      </c>
      <c r="C256" t="s">
        <v>544</v>
      </c>
      <c r="D256">
        <v>-7.3895999999999997</v>
      </c>
      <c r="E256">
        <v>-9.9726999999999997</v>
      </c>
      <c r="F256" t="s">
        <v>581</v>
      </c>
      <c r="G256">
        <v>30</v>
      </c>
    </row>
    <row r="257" spans="1:7" x14ac:dyDescent="0.2">
      <c r="A257" s="1">
        <f t="shared" si="3"/>
        <v>256</v>
      </c>
      <c r="B257" t="s">
        <v>257</v>
      </c>
      <c r="C257" t="s">
        <v>545</v>
      </c>
      <c r="D257">
        <v>-7.3895999999999997</v>
      </c>
      <c r="E257">
        <v>-9.9726999999999997</v>
      </c>
      <c r="F257" t="s">
        <v>581</v>
      </c>
      <c r="G257">
        <v>30</v>
      </c>
    </row>
    <row r="258" spans="1:7" x14ac:dyDescent="0.2">
      <c r="A258" s="1">
        <f t="shared" si="3"/>
        <v>257</v>
      </c>
      <c r="B258" t="s">
        <v>258</v>
      </c>
      <c r="C258" t="s">
        <v>546</v>
      </c>
      <c r="D258">
        <v>-7.3895999999999997</v>
      </c>
      <c r="E258">
        <v>-9.9726999999999997</v>
      </c>
      <c r="F258" t="s">
        <v>581</v>
      </c>
      <c r="G258">
        <v>30</v>
      </c>
    </row>
    <row r="259" spans="1:7" x14ac:dyDescent="0.2">
      <c r="A259" s="1">
        <f t="shared" si="3"/>
        <v>258</v>
      </c>
      <c r="B259" t="s">
        <v>259</v>
      </c>
      <c r="C259" t="s">
        <v>547</v>
      </c>
      <c r="D259">
        <v>-7.3895999999999997</v>
      </c>
      <c r="E259">
        <v>-9.9726999999999997</v>
      </c>
      <c r="F259" t="s">
        <v>581</v>
      </c>
      <c r="G259">
        <v>30</v>
      </c>
    </row>
    <row r="260" spans="1:7" x14ac:dyDescent="0.2">
      <c r="A260" s="1">
        <f t="shared" ref="A260:A289" si="4">A259+1</f>
        <v>259</v>
      </c>
      <c r="B260" t="s">
        <v>260</v>
      </c>
      <c r="C260" t="s">
        <v>548</v>
      </c>
      <c r="D260">
        <v>-7.3895999999999997</v>
      </c>
      <c r="E260">
        <v>-9.9726999999999997</v>
      </c>
      <c r="F260" t="s">
        <v>581</v>
      </c>
      <c r="G260">
        <v>30</v>
      </c>
    </row>
    <row r="261" spans="1:7" x14ac:dyDescent="0.2">
      <c r="A261" s="1">
        <f t="shared" si="4"/>
        <v>260</v>
      </c>
      <c r="B261" t="s">
        <v>261</v>
      </c>
      <c r="C261" t="s">
        <v>549</v>
      </c>
      <c r="D261">
        <v>-7.3895999999999997</v>
      </c>
      <c r="E261">
        <v>-9.9726999999999997</v>
      </c>
      <c r="F261" t="s">
        <v>581</v>
      </c>
      <c r="G261">
        <v>30</v>
      </c>
    </row>
    <row r="262" spans="1:7" x14ac:dyDescent="0.2">
      <c r="A262" s="1">
        <f t="shared" si="4"/>
        <v>261</v>
      </c>
      <c r="B262" t="s">
        <v>262</v>
      </c>
      <c r="C262" t="s">
        <v>550</v>
      </c>
      <c r="D262">
        <v>-7.3895999999999997</v>
      </c>
      <c r="E262">
        <v>-9.9726999999999997</v>
      </c>
      <c r="F262" t="s">
        <v>581</v>
      </c>
      <c r="G262">
        <v>30</v>
      </c>
    </row>
    <row r="263" spans="1:7" x14ac:dyDescent="0.2">
      <c r="A263" s="1">
        <f t="shared" si="4"/>
        <v>262</v>
      </c>
      <c r="B263" t="s">
        <v>263</v>
      </c>
      <c r="C263" t="s">
        <v>551</v>
      </c>
      <c r="D263">
        <v>-7.3895999999999997</v>
      </c>
      <c r="E263">
        <v>-9.9726999999999997</v>
      </c>
      <c r="F263" t="s">
        <v>581</v>
      </c>
      <c r="G263">
        <v>30</v>
      </c>
    </row>
    <row r="264" spans="1:7" x14ac:dyDescent="0.2">
      <c r="A264" s="1">
        <f t="shared" si="4"/>
        <v>263</v>
      </c>
      <c r="B264" t="s">
        <v>264</v>
      </c>
      <c r="C264" t="s">
        <v>552</v>
      </c>
      <c r="D264">
        <v>-7.3895999999999997</v>
      </c>
      <c r="E264">
        <v>-9.9726999999999997</v>
      </c>
      <c r="F264" t="s">
        <v>581</v>
      </c>
      <c r="G264">
        <v>30</v>
      </c>
    </row>
    <row r="265" spans="1:7" x14ac:dyDescent="0.2">
      <c r="A265" s="1">
        <f t="shared" si="4"/>
        <v>264</v>
      </c>
      <c r="B265" t="s">
        <v>265</v>
      </c>
      <c r="C265" t="s">
        <v>553</v>
      </c>
      <c r="D265">
        <v>-7.3895999999999997</v>
      </c>
      <c r="E265">
        <v>-9.9726999999999997</v>
      </c>
      <c r="F265" t="s">
        <v>581</v>
      </c>
      <c r="G265">
        <v>30</v>
      </c>
    </row>
    <row r="266" spans="1:7" x14ac:dyDescent="0.2">
      <c r="A266" s="1">
        <f t="shared" si="4"/>
        <v>265</v>
      </c>
      <c r="B266" t="s">
        <v>266</v>
      </c>
      <c r="C266" t="s">
        <v>554</v>
      </c>
      <c r="D266">
        <v>-7.3895999999999997</v>
      </c>
      <c r="E266">
        <v>-9.9726999999999997</v>
      </c>
      <c r="F266" t="s">
        <v>581</v>
      </c>
      <c r="G266">
        <v>30</v>
      </c>
    </row>
    <row r="267" spans="1:7" x14ac:dyDescent="0.2">
      <c r="A267" s="1">
        <f t="shared" si="4"/>
        <v>266</v>
      </c>
      <c r="B267" t="s">
        <v>267</v>
      </c>
      <c r="C267" t="s">
        <v>555</v>
      </c>
      <c r="D267">
        <v>-7.3895999999999997</v>
      </c>
      <c r="E267">
        <v>-9.9726999999999997</v>
      </c>
      <c r="F267" t="s">
        <v>581</v>
      </c>
      <c r="G267">
        <v>30</v>
      </c>
    </row>
    <row r="268" spans="1:7" x14ac:dyDescent="0.2">
      <c r="A268" s="1">
        <f t="shared" si="4"/>
        <v>267</v>
      </c>
      <c r="B268" t="s">
        <v>268</v>
      </c>
      <c r="C268" t="s">
        <v>556</v>
      </c>
      <c r="D268">
        <v>-7.3895999999999997</v>
      </c>
      <c r="E268">
        <v>-9.9726999999999997</v>
      </c>
      <c r="F268" t="s">
        <v>581</v>
      </c>
      <c r="G268">
        <v>30</v>
      </c>
    </row>
    <row r="269" spans="1:7" x14ac:dyDescent="0.2">
      <c r="A269" s="1">
        <f t="shared" si="4"/>
        <v>268</v>
      </c>
      <c r="B269" t="s">
        <v>269</v>
      </c>
      <c r="C269" t="s">
        <v>557</v>
      </c>
      <c r="D269">
        <v>-7.3895999999999997</v>
      </c>
      <c r="E269">
        <v>-9.9726999999999997</v>
      </c>
      <c r="F269" t="s">
        <v>581</v>
      </c>
      <c r="G269">
        <v>30</v>
      </c>
    </row>
    <row r="270" spans="1:7" x14ac:dyDescent="0.2">
      <c r="A270" s="1">
        <f t="shared" si="4"/>
        <v>269</v>
      </c>
      <c r="B270" t="s">
        <v>270</v>
      </c>
      <c r="C270" t="s">
        <v>558</v>
      </c>
      <c r="D270">
        <v>-7.3895999999999997</v>
      </c>
      <c r="E270">
        <v>-9.9726999999999997</v>
      </c>
      <c r="F270" t="s">
        <v>581</v>
      </c>
      <c r="G270">
        <v>30</v>
      </c>
    </row>
    <row r="271" spans="1:7" x14ac:dyDescent="0.2">
      <c r="A271" s="1">
        <f t="shared" si="4"/>
        <v>270</v>
      </c>
      <c r="B271" t="s">
        <v>271</v>
      </c>
      <c r="C271" t="s">
        <v>559</v>
      </c>
      <c r="D271">
        <v>-7.3895999999999997</v>
      </c>
      <c r="E271">
        <v>-9.9726999999999997</v>
      </c>
      <c r="F271" t="s">
        <v>581</v>
      </c>
      <c r="G271">
        <v>30</v>
      </c>
    </row>
    <row r="272" spans="1:7" x14ac:dyDescent="0.2">
      <c r="A272" s="1">
        <f t="shared" si="4"/>
        <v>271</v>
      </c>
      <c r="B272" t="s">
        <v>272</v>
      </c>
      <c r="C272" t="s">
        <v>560</v>
      </c>
      <c r="D272">
        <v>-7.3895999999999997</v>
      </c>
      <c r="E272">
        <v>-9.9726999999999997</v>
      </c>
      <c r="F272" t="s">
        <v>581</v>
      </c>
      <c r="G272">
        <v>30</v>
      </c>
    </row>
    <row r="273" spans="1:7" x14ac:dyDescent="0.2">
      <c r="A273" s="1">
        <f t="shared" si="4"/>
        <v>272</v>
      </c>
      <c r="B273" t="s">
        <v>273</v>
      </c>
      <c r="C273" t="s">
        <v>561</v>
      </c>
      <c r="D273">
        <v>-7.3895999999999997</v>
      </c>
      <c r="E273">
        <v>-9.9726999999999997</v>
      </c>
      <c r="F273" t="s">
        <v>581</v>
      </c>
      <c r="G273">
        <v>30</v>
      </c>
    </row>
    <row r="274" spans="1:7" x14ac:dyDescent="0.2">
      <c r="A274" s="1">
        <f t="shared" si="4"/>
        <v>273</v>
      </c>
      <c r="B274" t="s">
        <v>274</v>
      </c>
      <c r="C274" t="s">
        <v>562</v>
      </c>
      <c r="D274">
        <v>-7.3895999999999997</v>
      </c>
      <c r="E274">
        <v>-9.9726999999999997</v>
      </c>
      <c r="F274" t="s">
        <v>581</v>
      </c>
      <c r="G274">
        <v>30</v>
      </c>
    </row>
    <row r="275" spans="1:7" x14ac:dyDescent="0.2">
      <c r="A275" s="1">
        <f t="shared" si="4"/>
        <v>274</v>
      </c>
      <c r="B275" t="s">
        <v>275</v>
      </c>
      <c r="C275" t="s">
        <v>563</v>
      </c>
      <c r="D275">
        <v>-7.3895999999999997</v>
      </c>
      <c r="E275">
        <v>-9.9726999999999997</v>
      </c>
      <c r="F275" t="s">
        <v>581</v>
      </c>
      <c r="G275">
        <v>30</v>
      </c>
    </row>
    <row r="276" spans="1:7" x14ac:dyDescent="0.2">
      <c r="A276" s="1">
        <f t="shared" si="4"/>
        <v>275</v>
      </c>
      <c r="B276" t="s">
        <v>276</v>
      </c>
      <c r="C276" t="s">
        <v>564</v>
      </c>
      <c r="D276">
        <v>-7.3895999999999997</v>
      </c>
      <c r="E276">
        <v>-9.9726999999999997</v>
      </c>
      <c r="F276" t="s">
        <v>581</v>
      </c>
      <c r="G276">
        <v>30</v>
      </c>
    </row>
    <row r="277" spans="1:7" x14ac:dyDescent="0.2">
      <c r="A277" s="1">
        <f t="shared" si="4"/>
        <v>276</v>
      </c>
      <c r="B277" t="s">
        <v>277</v>
      </c>
      <c r="C277" t="s">
        <v>565</v>
      </c>
      <c r="D277">
        <v>-7.3895999999999997</v>
      </c>
      <c r="E277">
        <v>-9.9726999999999997</v>
      </c>
      <c r="F277" t="s">
        <v>581</v>
      </c>
      <c r="G277">
        <v>30</v>
      </c>
    </row>
    <row r="278" spans="1:7" x14ac:dyDescent="0.2">
      <c r="A278" s="1">
        <f t="shared" si="4"/>
        <v>277</v>
      </c>
      <c r="B278" t="s">
        <v>278</v>
      </c>
      <c r="C278" t="s">
        <v>566</v>
      </c>
      <c r="D278">
        <v>-7.3895999999999997</v>
      </c>
      <c r="E278">
        <v>-9.9726999999999997</v>
      </c>
      <c r="F278" t="s">
        <v>581</v>
      </c>
      <c r="G278">
        <v>30</v>
      </c>
    </row>
    <row r="279" spans="1:7" x14ac:dyDescent="0.2">
      <c r="A279" s="1">
        <f t="shared" si="4"/>
        <v>278</v>
      </c>
      <c r="B279" t="s">
        <v>279</v>
      </c>
      <c r="C279" t="s">
        <v>567</v>
      </c>
      <c r="D279">
        <v>-7.3895999999999997</v>
      </c>
      <c r="E279">
        <v>-9.9726999999999997</v>
      </c>
      <c r="F279" t="s">
        <v>581</v>
      </c>
      <c r="G279">
        <v>30</v>
      </c>
    </row>
    <row r="280" spans="1:7" x14ac:dyDescent="0.2">
      <c r="A280" s="1">
        <f t="shared" si="4"/>
        <v>279</v>
      </c>
      <c r="B280" t="s">
        <v>280</v>
      </c>
      <c r="C280" t="s">
        <v>568</v>
      </c>
      <c r="D280">
        <v>-7.4663000000000004</v>
      </c>
      <c r="E280">
        <v>-10.9985</v>
      </c>
      <c r="F280" t="s">
        <v>578</v>
      </c>
      <c r="G280">
        <v>30</v>
      </c>
    </row>
    <row r="281" spans="1:7" x14ac:dyDescent="0.2">
      <c r="A281" s="1">
        <f t="shared" si="4"/>
        <v>280</v>
      </c>
      <c r="B281" t="s">
        <v>281</v>
      </c>
      <c r="C281" t="s">
        <v>569</v>
      </c>
      <c r="D281">
        <v>-7.4663000000000004</v>
      </c>
      <c r="E281">
        <v>-10.9985</v>
      </c>
      <c r="F281" t="s">
        <v>578</v>
      </c>
      <c r="G281">
        <v>30</v>
      </c>
    </row>
    <row r="282" spans="1:7" x14ac:dyDescent="0.2">
      <c r="A282" s="1">
        <f t="shared" si="4"/>
        <v>281</v>
      </c>
      <c r="B282" t="s">
        <v>282</v>
      </c>
      <c r="C282" t="s">
        <v>570</v>
      </c>
      <c r="D282">
        <v>-7.4663000000000004</v>
      </c>
      <c r="E282">
        <v>-10.9985</v>
      </c>
      <c r="F282" t="s">
        <v>578</v>
      </c>
      <c r="G282">
        <v>30</v>
      </c>
    </row>
    <row r="283" spans="1:7" x14ac:dyDescent="0.2">
      <c r="A283" s="1">
        <f t="shared" si="4"/>
        <v>282</v>
      </c>
      <c r="B283" t="s">
        <v>283</v>
      </c>
      <c r="C283" t="s">
        <v>571</v>
      </c>
      <c r="D283">
        <v>-7.0606</v>
      </c>
      <c r="E283">
        <v>-9.2706999999999997</v>
      </c>
      <c r="F283" t="s">
        <v>579</v>
      </c>
      <c r="G283">
        <v>30</v>
      </c>
    </row>
    <row r="284" spans="1:7" x14ac:dyDescent="0.2">
      <c r="A284" s="1">
        <f t="shared" si="4"/>
        <v>283</v>
      </c>
      <c r="B284" t="s">
        <v>284</v>
      </c>
      <c r="C284" t="s">
        <v>572</v>
      </c>
      <c r="D284">
        <v>-7.4663000000000004</v>
      </c>
      <c r="E284">
        <v>-10.9985</v>
      </c>
      <c r="F284" t="s">
        <v>578</v>
      </c>
      <c r="G284">
        <v>30</v>
      </c>
    </row>
    <row r="285" spans="1:7" x14ac:dyDescent="0.2">
      <c r="A285" s="1">
        <f t="shared" si="4"/>
        <v>284</v>
      </c>
      <c r="B285" t="s">
        <v>285</v>
      </c>
      <c r="C285" t="s">
        <v>573</v>
      </c>
      <c r="D285">
        <v>-7.4663000000000004</v>
      </c>
      <c r="E285">
        <v>-10.9985</v>
      </c>
      <c r="F285" t="s">
        <v>578</v>
      </c>
      <c r="G285">
        <v>30</v>
      </c>
    </row>
    <row r="286" spans="1:7" x14ac:dyDescent="0.2">
      <c r="A286" s="1">
        <f t="shared" si="4"/>
        <v>285</v>
      </c>
      <c r="B286" t="s">
        <v>286</v>
      </c>
      <c r="C286" t="s">
        <v>574</v>
      </c>
      <c r="D286">
        <v>-7.5176999999999996</v>
      </c>
      <c r="E286">
        <v>-8.9875000000000007</v>
      </c>
      <c r="F286" t="s">
        <v>614</v>
      </c>
      <c r="G286">
        <v>30</v>
      </c>
    </row>
    <row r="287" spans="1:7" x14ac:dyDescent="0.2">
      <c r="A287" s="1">
        <f t="shared" si="4"/>
        <v>286</v>
      </c>
      <c r="B287" t="s">
        <v>287</v>
      </c>
      <c r="C287" t="s">
        <v>575</v>
      </c>
      <c r="D287">
        <v>-7.4663000000000004</v>
      </c>
      <c r="E287">
        <v>-10.9985</v>
      </c>
      <c r="F287" t="s">
        <v>578</v>
      </c>
      <c r="G287">
        <v>30</v>
      </c>
    </row>
    <row r="288" spans="1:7" x14ac:dyDescent="0.2">
      <c r="A288" s="1">
        <f t="shared" si="4"/>
        <v>287</v>
      </c>
      <c r="B288" t="s">
        <v>288</v>
      </c>
      <c r="C288" t="s">
        <v>576</v>
      </c>
      <c r="D288">
        <v>-7.4663000000000004</v>
      </c>
      <c r="E288">
        <v>-10.9985</v>
      </c>
      <c r="F288" t="s">
        <v>578</v>
      </c>
      <c r="G288">
        <v>30</v>
      </c>
    </row>
    <row r="289" spans="1:7" x14ac:dyDescent="0.2">
      <c r="A289" s="1">
        <f t="shared" si="4"/>
        <v>288</v>
      </c>
      <c r="B289" t="s">
        <v>289</v>
      </c>
      <c r="C289" t="s">
        <v>577</v>
      </c>
      <c r="D289">
        <v>-7.4663000000000004</v>
      </c>
      <c r="E289">
        <v>-10.9985</v>
      </c>
      <c r="F289" t="s">
        <v>578</v>
      </c>
      <c r="G289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semble_predi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uszkarska, Anna</cp:lastModifiedBy>
  <dcterms:created xsi:type="dcterms:W3CDTF">2023-01-09T22:43:33Z</dcterms:created>
  <dcterms:modified xsi:type="dcterms:W3CDTF">2024-01-18T14:15:33Z</dcterms:modified>
</cp:coreProperties>
</file>